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Results" sheetId="1" state="visible" r:id="rId2"/>
    <sheet name="工作表1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28" uniqueCount="151">
  <si>
    <t xml:space="preserve">Block Type</t>
  </si>
  <si>
    <t xml:space="preserve">96well</t>
  </si>
  <si>
    <t xml:space="preserve">Chemistry</t>
  </si>
  <si>
    <t xml:space="preserve">SYBR_GREEN</t>
  </si>
  <si>
    <t xml:space="preserve">Experiment File Name</t>
  </si>
  <si>
    <t xml:space="preserve">D:\Data\hym\X-20190621.eds</t>
  </si>
  <si>
    <t xml:space="preserve">Experiment Run End Time</t>
  </si>
  <si>
    <t xml:space="preserve">2019-06-21 14:12:11 PM CST</t>
  </si>
  <si>
    <t xml:space="preserve">Instrument Type</t>
  </si>
  <si>
    <t xml:space="preserve">steponeplus</t>
  </si>
  <si>
    <t xml:space="preserve">Passive Reference</t>
  </si>
  <si>
    <t xml:space="preserve">Well</t>
  </si>
  <si>
    <t xml:space="preserve">Sample Name</t>
  </si>
  <si>
    <t xml:space="preserve">Target Name</t>
  </si>
  <si>
    <t xml:space="preserve">Task</t>
  </si>
  <si>
    <t xml:space="preserve">Reporter</t>
  </si>
  <si>
    <t xml:space="preserve">Quencher</t>
  </si>
  <si>
    <t xml:space="preserve">RQ</t>
  </si>
  <si>
    <t xml:space="preserve">RQ Min</t>
  </si>
  <si>
    <t xml:space="preserve">RQ Max</t>
  </si>
  <si>
    <t xml:space="preserve">Cт</t>
  </si>
  <si>
    <t xml:space="preserve">Cт Mean</t>
  </si>
  <si>
    <t xml:space="preserve">Cт SD</t>
  </si>
  <si>
    <t xml:space="preserve">ΔCт</t>
  </si>
  <si>
    <t xml:space="preserve">ΔCт Mean</t>
  </si>
  <si>
    <t xml:space="preserve">ΔCт SE</t>
  </si>
  <si>
    <t xml:space="preserve">HK Control ΔCт Mean</t>
  </si>
  <si>
    <t xml:space="preserve">HK Control ΔCт SE</t>
  </si>
  <si>
    <t xml:space="preserve">ΔΔCт</t>
  </si>
  <si>
    <t xml:space="preserve">Automatic Ct Threshold</t>
  </si>
  <si>
    <t xml:space="preserve">Ct Threshold</t>
  </si>
  <si>
    <t xml:space="preserve">Automatic Baseline</t>
  </si>
  <si>
    <t xml:space="preserve">Baseline Start</t>
  </si>
  <si>
    <t xml:space="preserve">Baseline End</t>
  </si>
  <si>
    <t xml:space="preserve">Efficiency</t>
  </si>
  <si>
    <t xml:space="preserve">Comments</t>
  </si>
  <si>
    <t xml:space="preserve">A1</t>
  </si>
  <si>
    <t xml:space="preserve">NC-1</t>
  </si>
  <si>
    <t xml:space="preserve">star</t>
  </si>
  <si>
    <t xml:space="preserve">UNKNOWN</t>
  </si>
  <si>
    <t xml:space="preserve">SYBR</t>
  </si>
  <si>
    <t xml:space="preserve">None</t>
  </si>
  <si>
    <t xml:space="preserve">A2</t>
  </si>
  <si>
    <t xml:space="preserve">A3</t>
  </si>
  <si>
    <t xml:space="preserve">A4</t>
  </si>
  <si>
    <t xml:space="preserve">cyp11a1</t>
  </si>
  <si>
    <t xml:space="preserve">A5</t>
  </si>
  <si>
    <t xml:space="preserve">A6</t>
  </si>
  <si>
    <t xml:space="preserve">A7</t>
  </si>
  <si>
    <t xml:space="preserve">3b-HSD</t>
  </si>
  <si>
    <t xml:space="preserve">A8</t>
  </si>
  <si>
    <t xml:space="preserve">A9</t>
  </si>
  <si>
    <t xml:space="preserve">A10</t>
  </si>
  <si>
    <t xml:space="preserve">actin</t>
  </si>
  <si>
    <t xml:space="preserve">A11</t>
  </si>
  <si>
    <t xml:space="preserve">A12</t>
  </si>
  <si>
    <t xml:space="preserve">B1</t>
  </si>
  <si>
    <t xml:space="preserve">NC-2</t>
  </si>
  <si>
    <t xml:space="preserve">B2</t>
  </si>
  <si>
    <t xml:space="preserve">B3</t>
  </si>
  <si>
    <t xml:space="preserve">B4</t>
  </si>
  <si>
    <t xml:space="preserve">B5</t>
  </si>
  <si>
    <t xml:space="preserve">B6</t>
  </si>
  <si>
    <t xml:space="preserve">B7</t>
  </si>
  <si>
    <t xml:space="preserve">B8</t>
  </si>
  <si>
    <t xml:space="preserve">B9</t>
  </si>
  <si>
    <t xml:space="preserve">B10</t>
  </si>
  <si>
    <t xml:space="preserve">B11</t>
  </si>
  <si>
    <t xml:space="preserve">B12</t>
  </si>
  <si>
    <t xml:space="preserve">C1</t>
  </si>
  <si>
    <t xml:space="preserve">NC-3</t>
  </si>
  <si>
    <t xml:space="preserve">C2</t>
  </si>
  <si>
    <t xml:space="preserve">C3</t>
  </si>
  <si>
    <t xml:space="preserve">C4</t>
  </si>
  <si>
    <t xml:space="preserve">C5</t>
  </si>
  <si>
    <t xml:space="preserve">C6</t>
  </si>
  <si>
    <t xml:space="preserve">C7</t>
  </si>
  <si>
    <t xml:space="preserve">C8</t>
  </si>
  <si>
    <t xml:space="preserve">C9</t>
  </si>
  <si>
    <t xml:space="preserve">C11</t>
  </si>
  <si>
    <t xml:space="preserve">C12</t>
  </si>
  <si>
    <t xml:space="preserve">D1</t>
  </si>
  <si>
    <t xml:space="preserve">NC-4</t>
  </si>
  <si>
    <t xml:space="preserve">D2</t>
  </si>
  <si>
    <t xml:space="preserve">D3</t>
  </si>
  <si>
    <t xml:space="preserve">D4</t>
  </si>
  <si>
    <t xml:space="preserve">D5</t>
  </si>
  <si>
    <t xml:space="preserve">D6</t>
  </si>
  <si>
    <t xml:space="preserve">D7</t>
  </si>
  <si>
    <t xml:space="preserve">D8</t>
  </si>
  <si>
    <t xml:space="preserve">D9</t>
  </si>
  <si>
    <t xml:space="preserve">D10</t>
  </si>
  <si>
    <t xml:space="preserve">D11</t>
  </si>
  <si>
    <t xml:space="preserve">D12</t>
  </si>
  <si>
    <t xml:space="preserve">E1</t>
  </si>
  <si>
    <t xml:space="preserve">ag-1</t>
  </si>
  <si>
    <t xml:space="preserve">E2</t>
  </si>
  <si>
    <t xml:space="preserve">E3</t>
  </si>
  <si>
    <t xml:space="preserve">E4</t>
  </si>
  <si>
    <t xml:space="preserve">E5</t>
  </si>
  <si>
    <t xml:space="preserve">E6</t>
  </si>
  <si>
    <t xml:space="preserve">E7</t>
  </si>
  <si>
    <t xml:space="preserve">E8</t>
  </si>
  <si>
    <t xml:space="preserve">E9</t>
  </si>
  <si>
    <t xml:space="preserve">E10</t>
  </si>
  <si>
    <t xml:space="preserve">E11</t>
  </si>
  <si>
    <t xml:space="preserve">E12</t>
  </si>
  <si>
    <t xml:space="preserve">F1</t>
  </si>
  <si>
    <t xml:space="preserve">ag-2</t>
  </si>
  <si>
    <t xml:space="preserve">F3</t>
  </si>
  <si>
    <t xml:space="preserve">F4</t>
  </si>
  <si>
    <t xml:space="preserve">F5</t>
  </si>
  <si>
    <t xml:space="preserve">F6</t>
  </si>
  <si>
    <t xml:space="preserve">F7</t>
  </si>
  <si>
    <t xml:space="preserve">F8</t>
  </si>
  <si>
    <t xml:space="preserve">F9</t>
  </si>
  <si>
    <t xml:space="preserve">F10</t>
  </si>
  <si>
    <t xml:space="preserve">F11</t>
  </si>
  <si>
    <t xml:space="preserve">F12</t>
  </si>
  <si>
    <t xml:space="preserve">G1</t>
  </si>
  <si>
    <t xml:space="preserve">ag-3</t>
  </si>
  <si>
    <t xml:space="preserve">G2</t>
  </si>
  <si>
    <t xml:space="preserve">G3</t>
  </si>
  <si>
    <t xml:space="preserve">G4</t>
  </si>
  <si>
    <t xml:space="preserve">G5</t>
  </si>
  <si>
    <t xml:space="preserve">G6</t>
  </si>
  <si>
    <t xml:space="preserve">G7</t>
  </si>
  <si>
    <t xml:space="preserve">G8</t>
  </si>
  <si>
    <t xml:space="preserve">G9</t>
  </si>
  <si>
    <t xml:space="preserve">G10</t>
  </si>
  <si>
    <t xml:space="preserve">G11</t>
  </si>
  <si>
    <t xml:space="preserve">G12</t>
  </si>
  <si>
    <t xml:space="preserve">H2</t>
  </si>
  <si>
    <t xml:space="preserve">ag-4</t>
  </si>
  <si>
    <t xml:space="preserve">H3</t>
  </si>
  <si>
    <t xml:space="preserve">H4</t>
  </si>
  <si>
    <t xml:space="preserve">H5</t>
  </si>
  <si>
    <t xml:space="preserve">H6</t>
  </si>
  <si>
    <t xml:space="preserve">H7</t>
  </si>
  <si>
    <t xml:space="preserve">H8</t>
  </si>
  <si>
    <t xml:space="preserve">H9</t>
  </si>
  <si>
    <t xml:space="preserve">H10</t>
  </si>
  <si>
    <t xml:space="preserve">H11</t>
  </si>
  <si>
    <t xml:space="preserve">H12</t>
  </si>
  <si>
    <t xml:space="preserve">Analysis Type</t>
  </si>
  <si>
    <t xml:space="preserve">Singleplex</t>
  </si>
  <si>
    <t xml:space="preserve">Endogenous Control</t>
  </si>
  <si>
    <t xml:space="preserve">RQ Min/Max Confidence Level</t>
  </si>
  <si>
    <t xml:space="preserve">95.0</t>
  </si>
  <si>
    <t xml:space="preserve">Reference Sample</t>
  </si>
  <si>
    <t xml:space="preserve">CYP11a1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106"/>
  <sheetViews>
    <sheetView showFormulas="false" showGridLines="true" showRowColHeaders="true" showZeros="true" rightToLeft="false" tabSelected="false" showOutlineSymbols="true" defaultGridColor="true" view="normal" topLeftCell="A85" colorId="64" zoomScale="100" zoomScaleNormal="100" zoomScalePageLayoutView="100" workbookViewId="0">
      <selection pane="topLeft" activeCell="K100" activeCellId="0" sqref="K100"/>
    </sheetView>
  </sheetViews>
  <sheetFormatPr defaultColWidth="8.82421875" defaultRowHeight="13" zeroHeight="false" outlineLevelRow="0" outlineLevelCol="0"/>
  <cols>
    <col collapsed="false" customWidth="false" hidden="false" outlineLevel="0" max="257" min="19" style="1" width="8.82"/>
  </cols>
  <sheetData>
    <row r="1" customFormat="false" ht="13" hidden="false" customHeight="false" outlineLevel="0" collapsed="false">
      <c r="A1" s="0" t="s">
        <v>0</v>
      </c>
      <c r="B1" s="0" t="s">
        <v>1</v>
      </c>
      <c r="S1" s="0"/>
    </row>
    <row r="2" customFormat="false" ht="13" hidden="false" customHeight="false" outlineLevel="0" collapsed="false">
      <c r="A2" s="0" t="s">
        <v>2</v>
      </c>
      <c r="B2" s="0" t="s">
        <v>3</v>
      </c>
      <c r="S2" s="0"/>
    </row>
    <row r="3" customFormat="false" ht="13" hidden="false" customHeight="false" outlineLevel="0" collapsed="false">
      <c r="A3" s="0" t="s">
        <v>4</v>
      </c>
      <c r="B3" s="0" t="s">
        <v>5</v>
      </c>
      <c r="S3" s="0"/>
    </row>
    <row r="4" customFormat="false" ht="13" hidden="false" customHeight="false" outlineLevel="0" collapsed="false">
      <c r="A4" s="0" t="s">
        <v>6</v>
      </c>
      <c r="B4" s="0" t="s">
        <v>7</v>
      </c>
      <c r="S4" s="0"/>
    </row>
    <row r="5" customFormat="false" ht="13" hidden="false" customHeight="false" outlineLevel="0" collapsed="false">
      <c r="A5" s="0" t="s">
        <v>8</v>
      </c>
      <c r="B5" s="0" t="s">
        <v>9</v>
      </c>
      <c r="S5" s="0"/>
    </row>
    <row r="6" customFormat="false" ht="13" hidden="false" customHeight="false" outlineLevel="0" collapsed="false">
      <c r="A6" s="0" t="s">
        <v>10</v>
      </c>
      <c r="S6" s="0"/>
    </row>
    <row r="7" customFormat="false" ht="13" hidden="false" customHeight="false" outlineLevel="0" collapsed="false">
      <c r="S7" s="0"/>
    </row>
    <row r="8" customFormat="false" ht="13" hidden="false" customHeight="false" outlineLevel="0" collapsed="false">
      <c r="A8" s="0" t="s">
        <v>11</v>
      </c>
      <c r="B8" s="0" t="s">
        <v>12</v>
      </c>
      <c r="C8" s="0" t="s">
        <v>13</v>
      </c>
      <c r="D8" s="0" t="s">
        <v>14</v>
      </c>
      <c r="E8" s="0" t="s">
        <v>15</v>
      </c>
      <c r="F8" s="0" t="s">
        <v>16</v>
      </c>
      <c r="G8" s="0" t="s">
        <v>17</v>
      </c>
      <c r="H8" s="0" t="s">
        <v>18</v>
      </c>
      <c r="I8" s="0" t="s">
        <v>19</v>
      </c>
      <c r="J8" s="0" t="s">
        <v>20</v>
      </c>
      <c r="K8" s="0" t="s">
        <v>21</v>
      </c>
      <c r="L8" s="0" t="s">
        <v>22</v>
      </c>
      <c r="M8" s="0" t="s">
        <v>23</v>
      </c>
      <c r="N8" s="0" t="s">
        <v>24</v>
      </c>
      <c r="O8" s="0" t="s">
        <v>25</v>
      </c>
      <c r="P8" s="0" t="s">
        <v>26</v>
      </c>
      <c r="Q8" s="0" t="s">
        <v>27</v>
      </c>
      <c r="R8" s="0" t="s">
        <v>28</v>
      </c>
      <c r="S8" s="0" t="s">
        <v>29</v>
      </c>
      <c r="T8" s="1" t="s">
        <v>30</v>
      </c>
      <c r="U8" s="1" t="s">
        <v>31</v>
      </c>
      <c r="V8" s="1" t="s">
        <v>32</v>
      </c>
      <c r="W8" s="1" t="s">
        <v>33</v>
      </c>
      <c r="X8" s="1" t="s">
        <v>34</v>
      </c>
      <c r="Y8" s="1" t="s">
        <v>35</v>
      </c>
    </row>
    <row r="9" customFormat="false" ht="13" hidden="false" customHeight="false" outlineLevel="0" collapsed="false">
      <c r="A9" s="0" t="s">
        <v>36</v>
      </c>
      <c r="B9" s="0" t="s">
        <v>37</v>
      </c>
      <c r="C9" s="0" t="s">
        <v>38</v>
      </c>
      <c r="D9" s="0" t="s">
        <v>39</v>
      </c>
      <c r="E9" s="0" t="s">
        <v>40</v>
      </c>
      <c r="F9" s="0" t="s">
        <v>41</v>
      </c>
      <c r="G9" s="0" t="n">
        <v>1</v>
      </c>
      <c r="H9" s="0" t="n">
        <v>0.512880861759186</v>
      </c>
      <c r="I9" s="0" t="n">
        <v>1.94977068901062</v>
      </c>
      <c r="J9" s="0" t="n">
        <v>32.9269371032715</v>
      </c>
      <c r="K9" s="0" t="n">
        <v>33.3413238525391</v>
      </c>
      <c r="L9" s="0" t="n">
        <v>0.411800414323807</v>
      </c>
      <c r="N9" s="0" t="n">
        <v>7.77697324752808</v>
      </c>
      <c r="O9" s="0" t="n">
        <v>0.346956074237824</v>
      </c>
      <c r="R9" s="0" t="n">
        <v>0</v>
      </c>
      <c r="S9" s="1" t="b">
        <f aca="false">TRUE()</f>
        <v>1</v>
      </c>
      <c r="T9" s="1" t="n">
        <v>7681.78249165704</v>
      </c>
      <c r="U9" s="1" t="b">
        <f aca="false">TRUE()</f>
        <v>1</v>
      </c>
      <c r="V9" s="1" t="n">
        <v>3</v>
      </c>
      <c r="W9" s="1" t="n">
        <v>17</v>
      </c>
      <c r="X9" s="1" t="n">
        <v>1</v>
      </c>
    </row>
    <row r="10" customFormat="false" ht="13" hidden="false" customHeight="false" outlineLevel="0" collapsed="false">
      <c r="A10" s="0" t="s">
        <v>42</v>
      </c>
      <c r="B10" s="0" t="s">
        <v>37</v>
      </c>
      <c r="C10" s="0" t="s">
        <v>38</v>
      </c>
      <c r="D10" s="0" t="s">
        <v>39</v>
      </c>
      <c r="E10" s="0" t="s">
        <v>40</v>
      </c>
      <c r="F10" s="0" t="s">
        <v>41</v>
      </c>
      <c r="G10" s="0" t="n">
        <v>1</v>
      </c>
      <c r="H10" s="0" t="n">
        <v>0.512880861759186</v>
      </c>
      <c r="I10" s="0" t="n">
        <v>1.94977068901062</v>
      </c>
      <c r="J10" s="0" t="n">
        <v>33.3465423583984</v>
      </c>
      <c r="K10" s="0" t="n">
        <v>33.3413238525391</v>
      </c>
      <c r="L10" s="0" t="n">
        <v>0.411800414323807</v>
      </c>
      <c r="N10" s="0" t="n">
        <v>7.77697324752808</v>
      </c>
      <c r="O10" s="0" t="n">
        <v>0.346956074237824</v>
      </c>
      <c r="R10" s="0" t="n">
        <v>0</v>
      </c>
      <c r="S10" s="1" t="b">
        <f aca="false">TRUE()</f>
        <v>1</v>
      </c>
      <c r="T10" s="1" t="n">
        <v>7681.78249165704</v>
      </c>
      <c r="U10" s="1" t="b">
        <f aca="false">TRUE()</f>
        <v>1</v>
      </c>
      <c r="V10" s="1" t="n">
        <v>3</v>
      </c>
      <c r="W10" s="1" t="n">
        <v>22</v>
      </c>
      <c r="X10" s="1" t="n">
        <v>1</v>
      </c>
    </row>
    <row r="11" customFormat="false" ht="13" hidden="false" customHeight="false" outlineLevel="0" collapsed="false">
      <c r="A11" s="0" t="s">
        <v>43</v>
      </c>
      <c r="B11" s="0" t="s">
        <v>37</v>
      </c>
      <c r="C11" s="0" t="s">
        <v>38</v>
      </c>
      <c r="D11" s="0" t="s">
        <v>39</v>
      </c>
      <c r="E11" s="0" t="s">
        <v>40</v>
      </c>
      <c r="F11" s="0" t="s">
        <v>41</v>
      </c>
      <c r="G11" s="0" t="n">
        <v>1</v>
      </c>
      <c r="H11" s="0" t="n">
        <v>0.512880861759186</v>
      </c>
      <c r="I11" s="0" t="n">
        <v>1.94977068901062</v>
      </c>
      <c r="J11" s="0" t="n">
        <v>33.75048828125</v>
      </c>
      <c r="K11" s="0" t="n">
        <v>33.3413238525391</v>
      </c>
      <c r="L11" s="0" t="n">
        <v>0.411800414323807</v>
      </c>
      <c r="N11" s="0" t="n">
        <v>7.77697324752808</v>
      </c>
      <c r="O11" s="0" t="n">
        <v>0.346956074237824</v>
      </c>
      <c r="R11" s="0" t="n">
        <v>0</v>
      </c>
      <c r="S11" s="1" t="b">
        <f aca="false">TRUE()</f>
        <v>1</v>
      </c>
      <c r="T11" s="1" t="n">
        <v>7681.78249165704</v>
      </c>
      <c r="U11" s="1" t="b">
        <f aca="false">TRUE()</f>
        <v>1</v>
      </c>
      <c r="V11" s="1" t="n">
        <v>3</v>
      </c>
      <c r="W11" s="1" t="n">
        <v>23</v>
      </c>
      <c r="X11" s="1" t="n">
        <v>1</v>
      </c>
    </row>
    <row r="12" customFormat="false" ht="13" hidden="false" customHeight="false" outlineLevel="0" collapsed="false">
      <c r="A12" s="0" t="s">
        <v>44</v>
      </c>
      <c r="B12" s="0" t="s">
        <v>37</v>
      </c>
      <c r="C12" s="0" t="s">
        <v>45</v>
      </c>
      <c r="D12" s="0" t="s">
        <v>39</v>
      </c>
      <c r="E12" s="0" t="s">
        <v>40</v>
      </c>
      <c r="F12" s="0" t="s">
        <v>41</v>
      </c>
      <c r="J12" s="0" t="n">
        <v>25.9511337280273</v>
      </c>
      <c r="K12" s="0" t="n">
        <v>25.5643482208252</v>
      </c>
      <c r="L12" s="0" t="n">
        <v>0.437671065330505</v>
      </c>
      <c r="S12" s="1" t="b">
        <f aca="false">TRUE()</f>
        <v>1</v>
      </c>
      <c r="T12" s="1" t="n">
        <v>7088.687890625</v>
      </c>
      <c r="U12" s="1" t="b">
        <f aca="false">TRUE()</f>
        <v>1</v>
      </c>
      <c r="V12" s="1" t="n">
        <v>3</v>
      </c>
      <c r="W12" s="1" t="n">
        <v>6</v>
      </c>
      <c r="X12" s="1" t="n">
        <v>1</v>
      </c>
    </row>
    <row r="13" customFormat="false" ht="13" hidden="false" customHeight="false" outlineLevel="0" collapsed="false">
      <c r="A13" s="0" t="s">
        <v>46</v>
      </c>
      <c r="B13" s="0" t="s">
        <v>37</v>
      </c>
      <c r="C13" s="0" t="s">
        <v>45</v>
      </c>
      <c r="D13" s="0" t="s">
        <v>39</v>
      </c>
      <c r="E13" s="0" t="s">
        <v>40</v>
      </c>
      <c r="F13" s="0" t="s">
        <v>41</v>
      </c>
      <c r="J13" s="0" t="n">
        <v>25.0892581939697</v>
      </c>
      <c r="K13" s="0" t="n">
        <v>25.5643482208252</v>
      </c>
      <c r="L13" s="0" t="n">
        <v>0.437671065330505</v>
      </c>
      <c r="S13" s="1" t="b">
        <f aca="false">TRUE()</f>
        <v>1</v>
      </c>
      <c r="T13" s="1" t="n">
        <v>7088.687890625</v>
      </c>
      <c r="U13" s="1" t="b">
        <f aca="false">TRUE()</f>
        <v>1</v>
      </c>
      <c r="V13" s="1" t="n">
        <v>1</v>
      </c>
      <c r="W13" s="1" t="n">
        <v>2</v>
      </c>
      <c r="X13" s="1" t="n">
        <v>1</v>
      </c>
    </row>
    <row r="14" customFormat="false" ht="13" hidden="false" customHeight="false" outlineLevel="0" collapsed="false">
      <c r="A14" s="0" t="s">
        <v>47</v>
      </c>
      <c r="B14" s="0" t="s">
        <v>37</v>
      </c>
      <c r="C14" s="0" t="s">
        <v>45</v>
      </c>
      <c r="D14" s="0" t="s">
        <v>39</v>
      </c>
      <c r="E14" s="0" t="s">
        <v>40</v>
      </c>
      <c r="F14" s="0" t="s">
        <v>41</v>
      </c>
      <c r="J14" s="0" t="n">
        <v>25.6526565551758</v>
      </c>
      <c r="K14" s="0" t="n">
        <v>25.5643482208252</v>
      </c>
      <c r="L14" s="0" t="n">
        <v>0.437671065330505</v>
      </c>
      <c r="S14" s="1" t="b">
        <f aca="false">TRUE()</f>
        <v>1</v>
      </c>
      <c r="T14" s="1" t="n">
        <v>7088.687890625</v>
      </c>
      <c r="U14" s="1" t="b">
        <f aca="false">TRUE()</f>
        <v>1</v>
      </c>
      <c r="V14" s="1" t="n">
        <v>3</v>
      </c>
      <c r="W14" s="1" t="n">
        <v>16</v>
      </c>
      <c r="X14" s="1" t="n">
        <v>1</v>
      </c>
    </row>
    <row r="15" customFormat="false" ht="13" hidden="false" customHeight="false" outlineLevel="0" collapsed="false">
      <c r="A15" s="0" t="s">
        <v>48</v>
      </c>
      <c r="B15" s="0" t="s">
        <v>37</v>
      </c>
      <c r="C15" s="0" t="s">
        <v>49</v>
      </c>
      <c r="D15" s="0" t="s">
        <v>39</v>
      </c>
      <c r="E15" s="0" t="s">
        <v>40</v>
      </c>
      <c r="F15" s="0" t="s">
        <v>41</v>
      </c>
      <c r="G15" s="0" t="n">
        <v>1</v>
      </c>
      <c r="H15" s="0" t="n">
        <v>0.60912412405014</v>
      </c>
      <c r="I15" s="0" t="n">
        <v>1.64170157909393</v>
      </c>
      <c r="J15" s="0" t="n">
        <v>25.8035469055176</v>
      </c>
      <c r="K15" s="0" t="n">
        <v>25.7114715576172</v>
      </c>
      <c r="L15" s="0" t="n">
        <v>0.0866371244192123</v>
      </c>
      <c r="N15" s="0" t="n">
        <v>0.147122696042061</v>
      </c>
      <c r="O15" s="0" t="n">
        <v>0.257592678070068</v>
      </c>
      <c r="R15" s="0" t="n">
        <v>0</v>
      </c>
      <c r="S15" s="1" t="b">
        <f aca="false">TRUE()</f>
        <v>1</v>
      </c>
      <c r="T15" s="1" t="n">
        <v>6828.60498985877</v>
      </c>
      <c r="U15" s="1" t="b">
        <f aca="false">TRUE()</f>
        <v>1</v>
      </c>
      <c r="V15" s="1" t="n">
        <v>3</v>
      </c>
      <c r="W15" s="1" t="n">
        <v>14</v>
      </c>
      <c r="X15" s="1" t="n">
        <v>1</v>
      </c>
    </row>
    <row r="16" customFormat="false" ht="13" hidden="false" customHeight="false" outlineLevel="0" collapsed="false">
      <c r="A16" s="0" t="s">
        <v>50</v>
      </c>
      <c r="B16" s="0" t="s">
        <v>37</v>
      </c>
      <c r="C16" s="0" t="s">
        <v>49</v>
      </c>
      <c r="D16" s="0" t="s">
        <v>39</v>
      </c>
      <c r="E16" s="0" t="s">
        <v>40</v>
      </c>
      <c r="F16" s="0" t="s">
        <v>41</v>
      </c>
      <c r="G16" s="0" t="n">
        <v>1</v>
      </c>
      <c r="H16" s="0" t="n">
        <v>0.60912412405014</v>
      </c>
      <c r="I16" s="0" t="n">
        <v>1.64170157909393</v>
      </c>
      <c r="J16" s="0" t="n">
        <v>25.699312210083</v>
      </c>
      <c r="K16" s="0" t="n">
        <v>25.7114715576172</v>
      </c>
      <c r="L16" s="0" t="n">
        <v>0.0866371244192123</v>
      </c>
      <c r="N16" s="0" t="n">
        <v>0.147122696042061</v>
      </c>
      <c r="O16" s="0" t="n">
        <v>0.257592678070068</v>
      </c>
      <c r="R16" s="0" t="n">
        <v>0</v>
      </c>
      <c r="S16" s="1" t="b">
        <f aca="false">TRUE()</f>
        <v>1</v>
      </c>
      <c r="T16" s="1" t="n">
        <v>6828.60498985877</v>
      </c>
      <c r="U16" s="1" t="b">
        <f aca="false">TRUE()</f>
        <v>1</v>
      </c>
      <c r="V16" s="1" t="n">
        <v>3</v>
      </c>
      <c r="W16" s="1" t="n">
        <v>12</v>
      </c>
      <c r="X16" s="1" t="n">
        <v>1</v>
      </c>
    </row>
    <row r="17" customFormat="false" ht="13" hidden="false" customHeight="false" outlineLevel="0" collapsed="false">
      <c r="A17" s="0" t="s">
        <v>51</v>
      </c>
      <c r="B17" s="0" t="s">
        <v>37</v>
      </c>
      <c r="C17" s="0" t="s">
        <v>49</v>
      </c>
      <c r="D17" s="0" t="s">
        <v>39</v>
      </c>
      <c r="E17" s="0" t="s">
        <v>40</v>
      </c>
      <c r="F17" s="0" t="s">
        <v>41</v>
      </c>
      <c r="G17" s="0" t="n">
        <v>1</v>
      </c>
      <c r="H17" s="0" t="n">
        <v>0.60912412405014</v>
      </c>
      <c r="I17" s="0" t="n">
        <v>1.64170157909393</v>
      </c>
      <c r="J17" s="0" t="n">
        <v>25.6315574645996</v>
      </c>
      <c r="K17" s="0" t="n">
        <v>25.7114715576172</v>
      </c>
      <c r="L17" s="0" t="n">
        <v>0.0866371244192123</v>
      </c>
      <c r="N17" s="0" t="n">
        <v>0.147122696042061</v>
      </c>
      <c r="O17" s="0" t="n">
        <v>0.257592678070068</v>
      </c>
      <c r="R17" s="0" t="n">
        <v>0</v>
      </c>
      <c r="S17" s="1" t="b">
        <f aca="false">TRUE()</f>
        <v>1</v>
      </c>
      <c r="T17" s="1" t="n">
        <v>6828.60498985877</v>
      </c>
      <c r="U17" s="1" t="b">
        <f aca="false">TRUE()</f>
        <v>1</v>
      </c>
      <c r="V17" s="1" t="n">
        <v>3</v>
      </c>
      <c r="W17" s="1" t="n">
        <v>16</v>
      </c>
      <c r="X17" s="1" t="n">
        <v>1</v>
      </c>
    </row>
    <row r="18" customFormat="false" ht="13" hidden="false" customHeight="false" outlineLevel="0" collapsed="false">
      <c r="A18" s="0" t="s">
        <v>52</v>
      </c>
      <c r="B18" s="0" t="s">
        <v>37</v>
      </c>
      <c r="C18" s="0" t="s">
        <v>53</v>
      </c>
      <c r="D18" s="0" t="s">
        <v>39</v>
      </c>
      <c r="E18" s="0" t="s">
        <v>40</v>
      </c>
      <c r="F18" s="0" t="s">
        <v>41</v>
      </c>
      <c r="G18" s="0" t="n">
        <v>1</v>
      </c>
      <c r="H18" s="0" t="n">
        <v>0.60877138376236</v>
      </c>
      <c r="I18" s="0" t="n">
        <v>1.64265286922455</v>
      </c>
      <c r="J18" s="0" t="n">
        <v>16.7119407653809</v>
      </c>
      <c r="K18" s="0" t="n">
        <v>16.7841148376465</v>
      </c>
      <c r="L18" s="0" t="n">
        <v>0.0892831161618233</v>
      </c>
      <c r="N18" s="0" t="n">
        <v>-8.78023433685303</v>
      </c>
      <c r="O18" s="0" t="n">
        <v>0.257893681526184</v>
      </c>
      <c r="R18" s="0" t="n">
        <v>0</v>
      </c>
      <c r="S18" s="1" t="b">
        <f aca="false">TRUE()</f>
        <v>1</v>
      </c>
      <c r="T18" s="1" t="n">
        <v>11572.0490112305</v>
      </c>
      <c r="U18" s="1" t="b">
        <f aca="false">TRUE()</f>
        <v>1</v>
      </c>
      <c r="V18" s="1" t="n">
        <v>1</v>
      </c>
      <c r="W18" s="1" t="n">
        <v>2</v>
      </c>
      <c r="X18" s="1" t="n">
        <v>1</v>
      </c>
    </row>
    <row r="19" customFormat="false" ht="13" hidden="false" customHeight="false" outlineLevel="0" collapsed="false">
      <c r="A19" s="0" t="s">
        <v>54</v>
      </c>
      <c r="B19" s="0" t="s">
        <v>37</v>
      </c>
      <c r="C19" s="0" t="s">
        <v>53</v>
      </c>
      <c r="D19" s="0" t="s">
        <v>39</v>
      </c>
      <c r="E19" s="0" t="s">
        <v>40</v>
      </c>
      <c r="F19" s="0" t="s">
        <v>41</v>
      </c>
      <c r="G19" s="0" t="n">
        <v>1</v>
      </c>
      <c r="H19" s="0" t="n">
        <v>0.60877138376236</v>
      </c>
      <c r="I19" s="0" t="n">
        <v>1.64265286922455</v>
      </c>
      <c r="J19" s="0" t="n">
        <v>16.8839569091797</v>
      </c>
      <c r="K19" s="0" t="n">
        <v>16.7841148376465</v>
      </c>
      <c r="L19" s="0" t="n">
        <v>0.0892831161618233</v>
      </c>
      <c r="N19" s="0" t="n">
        <v>-8.78023433685303</v>
      </c>
      <c r="O19" s="0" t="n">
        <v>0.257893681526184</v>
      </c>
      <c r="R19" s="0" t="n">
        <v>0</v>
      </c>
      <c r="S19" s="1" t="b">
        <f aca="false">TRUE()</f>
        <v>1</v>
      </c>
      <c r="T19" s="1" t="n">
        <v>11572.0490112305</v>
      </c>
      <c r="U19" s="1" t="b">
        <f aca="false">TRUE()</f>
        <v>1</v>
      </c>
      <c r="V19" s="1" t="n">
        <v>3</v>
      </c>
      <c r="W19" s="1" t="n">
        <v>8</v>
      </c>
      <c r="X19" s="1" t="n">
        <v>1</v>
      </c>
    </row>
    <row r="20" customFormat="false" ht="13" hidden="false" customHeight="false" outlineLevel="0" collapsed="false">
      <c r="A20" s="0" t="s">
        <v>55</v>
      </c>
      <c r="B20" s="0" t="s">
        <v>37</v>
      </c>
      <c r="C20" s="0" t="s">
        <v>53</v>
      </c>
      <c r="D20" s="0" t="s">
        <v>39</v>
      </c>
      <c r="E20" s="0" t="s">
        <v>40</v>
      </c>
      <c r="F20" s="0" t="s">
        <v>41</v>
      </c>
      <c r="G20" s="0" t="n">
        <v>1</v>
      </c>
      <c r="H20" s="0" t="n">
        <v>0.60877138376236</v>
      </c>
      <c r="I20" s="0" t="n">
        <v>1.64265286922455</v>
      </c>
      <c r="J20" s="0" t="n">
        <v>16.7564487457275</v>
      </c>
      <c r="K20" s="0" t="n">
        <v>16.7841148376465</v>
      </c>
      <c r="L20" s="0" t="n">
        <v>0.0892831161618233</v>
      </c>
      <c r="N20" s="0" t="n">
        <v>-8.78023433685303</v>
      </c>
      <c r="O20" s="0" t="n">
        <v>0.257893681526184</v>
      </c>
      <c r="R20" s="0" t="n">
        <v>0</v>
      </c>
      <c r="S20" s="1" t="b">
        <f aca="false">TRUE()</f>
        <v>1</v>
      </c>
      <c r="T20" s="1" t="n">
        <v>11572.0490112305</v>
      </c>
      <c r="U20" s="1" t="b">
        <f aca="false">TRUE()</f>
        <v>1</v>
      </c>
      <c r="V20" s="1" t="n">
        <v>1</v>
      </c>
      <c r="W20" s="1" t="n">
        <v>2</v>
      </c>
      <c r="X20" s="1" t="n">
        <v>1</v>
      </c>
    </row>
    <row r="21" customFormat="false" ht="13" hidden="false" customHeight="false" outlineLevel="0" collapsed="false">
      <c r="A21" s="0" t="s">
        <v>56</v>
      </c>
      <c r="B21" s="0" t="s">
        <v>57</v>
      </c>
      <c r="C21" s="0" t="s">
        <v>38</v>
      </c>
      <c r="D21" s="0" t="s">
        <v>39</v>
      </c>
      <c r="E21" s="0" t="s">
        <v>40</v>
      </c>
      <c r="F21" s="0" t="s">
        <v>41</v>
      </c>
      <c r="G21" s="0" t="n">
        <v>1.63510036468506</v>
      </c>
      <c r="H21" s="0" t="n">
        <v>1.22388279438019</v>
      </c>
      <c r="I21" s="0" t="n">
        <v>2.1844847202301</v>
      </c>
      <c r="J21" s="0" t="n">
        <v>32.3890228271484</v>
      </c>
      <c r="K21" s="0" t="n">
        <v>32.249454498291</v>
      </c>
      <c r="L21" s="0" t="n">
        <v>0.257173418998718</v>
      </c>
      <c r="N21" s="0" t="n">
        <v>7.06759405136108</v>
      </c>
      <c r="O21" s="0" t="n">
        <v>0.150521174073219</v>
      </c>
      <c r="R21" s="0" t="n">
        <v>-0.709379196166992</v>
      </c>
      <c r="S21" s="1" t="b">
        <f aca="false">TRUE()</f>
        <v>1</v>
      </c>
      <c r="T21" s="1" t="n">
        <v>7681.78249165704</v>
      </c>
      <c r="U21" s="1" t="b">
        <f aca="false">TRUE()</f>
        <v>1</v>
      </c>
      <c r="V21" s="1" t="n">
        <v>3</v>
      </c>
      <c r="W21" s="1" t="n">
        <v>23</v>
      </c>
      <c r="X21" s="1" t="n">
        <v>1</v>
      </c>
    </row>
    <row r="22" customFormat="false" ht="13" hidden="false" customHeight="false" outlineLevel="0" collapsed="false">
      <c r="A22" s="0" t="s">
        <v>58</v>
      </c>
      <c r="B22" s="0" t="s">
        <v>57</v>
      </c>
      <c r="C22" s="0" t="s">
        <v>38</v>
      </c>
      <c r="D22" s="0" t="s">
        <v>39</v>
      </c>
      <c r="E22" s="0" t="s">
        <v>40</v>
      </c>
      <c r="F22" s="0" t="s">
        <v>41</v>
      </c>
      <c r="G22" s="0" t="n">
        <v>1.63510036468506</v>
      </c>
      <c r="H22" s="0" t="n">
        <v>1.22388279438019</v>
      </c>
      <c r="I22" s="0" t="n">
        <v>2.1844847202301</v>
      </c>
      <c r="J22" s="0" t="n">
        <v>32.4066696166992</v>
      </c>
      <c r="K22" s="0" t="n">
        <v>32.249454498291</v>
      </c>
      <c r="L22" s="0" t="n">
        <v>0.257173418998718</v>
      </c>
      <c r="N22" s="0" t="n">
        <v>7.06759405136108</v>
      </c>
      <c r="O22" s="0" t="n">
        <v>0.150521174073219</v>
      </c>
      <c r="R22" s="0" t="n">
        <v>-0.709379196166992</v>
      </c>
      <c r="S22" s="1" t="b">
        <f aca="false">TRUE()</f>
        <v>1</v>
      </c>
      <c r="T22" s="1" t="n">
        <v>7681.78249165704</v>
      </c>
      <c r="U22" s="1" t="b">
        <f aca="false">TRUE()</f>
        <v>1</v>
      </c>
      <c r="V22" s="1" t="n">
        <v>3</v>
      </c>
      <c r="W22" s="1" t="n">
        <v>23</v>
      </c>
      <c r="X22" s="1" t="n">
        <v>1</v>
      </c>
    </row>
    <row r="23" customFormat="false" ht="13" hidden="false" customHeight="false" outlineLevel="0" collapsed="false">
      <c r="A23" s="0" t="s">
        <v>59</v>
      </c>
      <c r="B23" s="0" t="s">
        <v>57</v>
      </c>
      <c r="C23" s="0" t="s">
        <v>38</v>
      </c>
      <c r="D23" s="0" t="s">
        <v>39</v>
      </c>
      <c r="E23" s="0" t="s">
        <v>40</v>
      </c>
      <c r="F23" s="0" t="s">
        <v>41</v>
      </c>
      <c r="G23" s="0" t="n">
        <v>1.63510036468506</v>
      </c>
      <c r="H23" s="0" t="n">
        <v>1.22388279438019</v>
      </c>
      <c r="I23" s="0" t="n">
        <v>2.1844847202301</v>
      </c>
      <c r="J23" s="0" t="n">
        <v>31.9526710510254</v>
      </c>
      <c r="K23" s="0" t="n">
        <v>32.249454498291</v>
      </c>
      <c r="L23" s="0" t="n">
        <v>0.257173418998718</v>
      </c>
      <c r="N23" s="0" t="n">
        <v>7.06759405136108</v>
      </c>
      <c r="O23" s="0" t="n">
        <v>0.150521174073219</v>
      </c>
      <c r="R23" s="0" t="n">
        <v>-0.709379196166992</v>
      </c>
      <c r="S23" s="1" t="b">
        <f aca="false">TRUE()</f>
        <v>1</v>
      </c>
      <c r="T23" s="1" t="n">
        <v>7681.78249165704</v>
      </c>
      <c r="U23" s="1" t="b">
        <f aca="false">TRUE()</f>
        <v>1</v>
      </c>
      <c r="V23" s="1" t="n">
        <v>3</v>
      </c>
      <c r="W23" s="1" t="n">
        <v>21</v>
      </c>
      <c r="X23" s="1" t="n">
        <v>1</v>
      </c>
    </row>
    <row r="24" customFormat="false" ht="13" hidden="false" customHeight="false" outlineLevel="0" collapsed="false">
      <c r="A24" s="0" t="s">
        <v>60</v>
      </c>
      <c r="B24" s="0" t="s">
        <v>57</v>
      </c>
      <c r="C24" s="0" t="s">
        <v>45</v>
      </c>
      <c r="D24" s="0" t="s">
        <v>39</v>
      </c>
      <c r="E24" s="0" t="s">
        <v>40</v>
      </c>
      <c r="F24" s="0" t="s">
        <v>41</v>
      </c>
      <c r="J24" s="0" t="n">
        <v>25.1553211212158</v>
      </c>
      <c r="K24" s="0" t="n">
        <v>25.1818599700928</v>
      </c>
      <c r="L24" s="0" t="n">
        <v>0.0427983961999416</v>
      </c>
      <c r="S24" s="1" t="b">
        <f aca="false">TRUE()</f>
        <v>1</v>
      </c>
      <c r="T24" s="1" t="n">
        <v>7088.687890625</v>
      </c>
      <c r="U24" s="1" t="b">
        <f aca="false">TRUE()</f>
        <v>1</v>
      </c>
      <c r="V24" s="1" t="n">
        <v>3</v>
      </c>
      <c r="W24" s="1" t="n">
        <v>14</v>
      </c>
      <c r="X24" s="1" t="n">
        <v>1</v>
      </c>
    </row>
    <row r="25" customFormat="false" ht="13" hidden="false" customHeight="false" outlineLevel="0" collapsed="false">
      <c r="A25" s="0" t="s">
        <v>61</v>
      </c>
      <c r="B25" s="0" t="s">
        <v>57</v>
      </c>
      <c r="C25" s="0" t="s">
        <v>45</v>
      </c>
      <c r="D25" s="0" t="s">
        <v>39</v>
      </c>
      <c r="E25" s="0" t="s">
        <v>40</v>
      </c>
      <c r="F25" s="0" t="s">
        <v>41</v>
      </c>
      <c r="J25" s="0" t="n">
        <v>25.1590270996094</v>
      </c>
      <c r="K25" s="0" t="n">
        <v>25.1818599700928</v>
      </c>
      <c r="L25" s="0" t="n">
        <v>0.0427983961999416</v>
      </c>
      <c r="S25" s="1" t="b">
        <f aca="false">TRUE()</f>
        <v>1</v>
      </c>
      <c r="T25" s="1" t="n">
        <v>7088.687890625</v>
      </c>
      <c r="U25" s="1" t="b">
        <f aca="false">TRUE()</f>
        <v>1</v>
      </c>
      <c r="V25" s="1" t="n">
        <v>3</v>
      </c>
      <c r="W25" s="1" t="n">
        <v>15</v>
      </c>
      <c r="X25" s="1" t="n">
        <v>1</v>
      </c>
    </row>
    <row r="26" customFormat="false" ht="13" hidden="false" customHeight="false" outlineLevel="0" collapsed="false">
      <c r="A26" s="0" t="s">
        <v>62</v>
      </c>
      <c r="B26" s="0" t="s">
        <v>57</v>
      </c>
      <c r="C26" s="0" t="s">
        <v>45</v>
      </c>
      <c r="D26" s="0" t="s">
        <v>39</v>
      </c>
      <c r="E26" s="0" t="s">
        <v>40</v>
      </c>
      <c r="F26" s="0" t="s">
        <v>41</v>
      </c>
      <c r="J26" s="0" t="n">
        <v>25.2312335968018</v>
      </c>
      <c r="K26" s="0" t="n">
        <v>25.1818599700928</v>
      </c>
      <c r="L26" s="0" t="n">
        <v>0.0427983961999416</v>
      </c>
      <c r="S26" s="1" t="b">
        <f aca="false">TRUE()</f>
        <v>1</v>
      </c>
      <c r="T26" s="1" t="n">
        <v>7088.687890625</v>
      </c>
      <c r="U26" s="1" t="b">
        <f aca="false">TRUE()</f>
        <v>1</v>
      </c>
      <c r="V26" s="1" t="n">
        <v>3</v>
      </c>
      <c r="W26" s="1" t="n">
        <v>10</v>
      </c>
      <c r="X26" s="1" t="n">
        <v>1</v>
      </c>
    </row>
    <row r="27" customFormat="false" ht="13" hidden="false" customHeight="false" outlineLevel="0" collapsed="false">
      <c r="A27" s="0" t="s">
        <v>63</v>
      </c>
      <c r="B27" s="0" t="s">
        <v>57</v>
      </c>
      <c r="C27" s="0" t="s">
        <v>49</v>
      </c>
      <c r="D27" s="0" t="s">
        <v>39</v>
      </c>
      <c r="E27" s="0" t="s">
        <v>40</v>
      </c>
      <c r="F27" s="0" t="s">
        <v>41</v>
      </c>
      <c r="G27" s="0" t="n">
        <v>0.924544990062714</v>
      </c>
      <c r="H27" s="0" t="n">
        <v>0.792408764362335</v>
      </c>
      <c r="I27" s="0" t="n">
        <v>1.07871520519257</v>
      </c>
      <c r="J27" s="0" t="n">
        <v>25.3557224273682</v>
      </c>
      <c r="K27" s="0" t="n">
        <v>25.4421672821045</v>
      </c>
      <c r="L27" s="0" t="n">
        <v>0.132040038704872</v>
      </c>
      <c r="N27" s="0" t="n">
        <v>0.260307312011719</v>
      </c>
      <c r="O27" s="0" t="n">
        <v>0.0801379531621933</v>
      </c>
      <c r="R27" s="0" t="n">
        <v>0.113184608519077</v>
      </c>
      <c r="S27" s="1" t="b">
        <f aca="false">TRUE()</f>
        <v>1</v>
      </c>
      <c r="T27" s="1" t="n">
        <v>6828.60498985877</v>
      </c>
      <c r="U27" s="1" t="b">
        <f aca="false">TRUE()</f>
        <v>1</v>
      </c>
      <c r="V27" s="1" t="n">
        <v>3</v>
      </c>
      <c r="W27" s="1" t="n">
        <v>11</v>
      </c>
      <c r="X27" s="1" t="n">
        <v>1</v>
      </c>
    </row>
    <row r="28" customFormat="false" ht="13" hidden="false" customHeight="false" outlineLevel="0" collapsed="false">
      <c r="A28" s="0" t="s">
        <v>64</v>
      </c>
      <c r="B28" s="0" t="s">
        <v>57</v>
      </c>
      <c r="C28" s="0" t="s">
        <v>49</v>
      </c>
      <c r="D28" s="0" t="s">
        <v>39</v>
      </c>
      <c r="E28" s="0" t="s">
        <v>40</v>
      </c>
      <c r="F28" s="0" t="s">
        <v>41</v>
      </c>
      <c r="G28" s="0" t="n">
        <v>0.924544990062714</v>
      </c>
      <c r="H28" s="0" t="n">
        <v>0.792408764362335</v>
      </c>
      <c r="I28" s="0" t="n">
        <v>1.07871520519257</v>
      </c>
      <c r="J28" s="0" t="n">
        <v>25.3766250610352</v>
      </c>
      <c r="K28" s="0" t="n">
        <v>25.4421672821045</v>
      </c>
      <c r="L28" s="0" t="n">
        <v>0.132040038704872</v>
      </c>
      <c r="N28" s="0" t="n">
        <v>0.260307312011719</v>
      </c>
      <c r="O28" s="0" t="n">
        <v>0.0801379531621933</v>
      </c>
      <c r="R28" s="0" t="n">
        <v>0.113184608519077</v>
      </c>
      <c r="S28" s="1" t="b">
        <f aca="false">TRUE()</f>
        <v>1</v>
      </c>
      <c r="T28" s="1" t="n">
        <v>6828.60498985877</v>
      </c>
      <c r="U28" s="1" t="b">
        <f aca="false">TRUE()</f>
        <v>1</v>
      </c>
      <c r="V28" s="1" t="n">
        <v>3</v>
      </c>
      <c r="W28" s="1" t="n">
        <v>14</v>
      </c>
      <c r="X28" s="1" t="n">
        <v>1</v>
      </c>
    </row>
    <row r="29" customFormat="false" ht="13" hidden="false" customHeight="false" outlineLevel="0" collapsed="false">
      <c r="A29" s="0" t="s">
        <v>65</v>
      </c>
      <c r="B29" s="0" t="s">
        <v>57</v>
      </c>
      <c r="C29" s="0" t="s">
        <v>49</v>
      </c>
      <c r="D29" s="0" t="s">
        <v>39</v>
      </c>
      <c r="E29" s="0" t="s">
        <v>40</v>
      </c>
      <c r="F29" s="0" t="s">
        <v>41</v>
      </c>
      <c r="G29" s="0" t="n">
        <v>0.924544990062714</v>
      </c>
      <c r="H29" s="0" t="n">
        <v>0.792408764362335</v>
      </c>
      <c r="I29" s="0" t="n">
        <v>1.07871520519257</v>
      </c>
      <c r="J29" s="0" t="n">
        <v>25.5941562652588</v>
      </c>
      <c r="K29" s="0" t="n">
        <v>25.4421672821045</v>
      </c>
      <c r="L29" s="0" t="n">
        <v>0.132040038704872</v>
      </c>
      <c r="N29" s="0" t="n">
        <v>0.260307312011719</v>
      </c>
      <c r="O29" s="0" t="n">
        <v>0.0801379531621933</v>
      </c>
      <c r="R29" s="0" t="n">
        <v>0.113184608519077</v>
      </c>
      <c r="S29" s="1" t="b">
        <f aca="false">TRUE()</f>
        <v>1</v>
      </c>
      <c r="T29" s="1" t="n">
        <v>6828.60498985877</v>
      </c>
      <c r="U29" s="1" t="b">
        <f aca="false">TRUE()</f>
        <v>1</v>
      </c>
      <c r="V29" s="1" t="n">
        <v>3</v>
      </c>
      <c r="W29" s="1" t="n">
        <v>9</v>
      </c>
      <c r="X29" s="1" t="n">
        <v>1</v>
      </c>
    </row>
    <row r="30" customFormat="false" ht="13" hidden="false" customHeight="false" outlineLevel="0" collapsed="false">
      <c r="A30" s="0" t="s">
        <v>66</v>
      </c>
      <c r="B30" s="0" t="s">
        <v>57</v>
      </c>
      <c r="C30" s="0" t="s">
        <v>53</v>
      </c>
      <c r="D30" s="0" t="s">
        <v>39</v>
      </c>
      <c r="E30" s="0" t="s">
        <v>40</v>
      </c>
      <c r="F30" s="0" t="s">
        <v>41</v>
      </c>
      <c r="G30" s="0" t="n">
        <v>1.25111067295074</v>
      </c>
      <c r="H30" s="0" t="n">
        <v>1.12313187122345</v>
      </c>
      <c r="I30" s="0" t="n">
        <v>1.39367246627808</v>
      </c>
      <c r="J30" s="0" t="n">
        <v>15.9811716079712</v>
      </c>
      <c r="K30" s="0" t="n">
        <v>16.0784168243408</v>
      </c>
      <c r="L30" s="0" t="n">
        <v>0.0871817767620087</v>
      </c>
      <c r="N30" s="0" t="n">
        <v>-9.10344314575195</v>
      </c>
      <c r="O30" s="0" t="n">
        <v>0.0560724660754204</v>
      </c>
      <c r="R30" s="0" t="n">
        <v>-0.323209434747696</v>
      </c>
      <c r="S30" s="1" t="b">
        <f aca="false">TRUE()</f>
        <v>1</v>
      </c>
      <c r="T30" s="1" t="n">
        <v>11572.0490112305</v>
      </c>
      <c r="U30" s="1" t="b">
        <f aca="false">TRUE()</f>
        <v>1</v>
      </c>
      <c r="V30" s="1" t="n">
        <v>1</v>
      </c>
      <c r="W30" s="1" t="n">
        <v>2</v>
      </c>
      <c r="X30" s="1" t="n">
        <v>1</v>
      </c>
    </row>
    <row r="31" customFormat="false" ht="13" hidden="false" customHeight="false" outlineLevel="0" collapsed="false">
      <c r="A31" s="0" t="s">
        <v>67</v>
      </c>
      <c r="B31" s="0" t="s">
        <v>57</v>
      </c>
      <c r="C31" s="0" t="s">
        <v>53</v>
      </c>
      <c r="D31" s="0" t="s">
        <v>39</v>
      </c>
      <c r="E31" s="0" t="s">
        <v>40</v>
      </c>
      <c r="F31" s="0" t="s">
        <v>41</v>
      </c>
      <c r="G31" s="0" t="n">
        <v>1.25111067295074</v>
      </c>
      <c r="H31" s="0" t="n">
        <v>1.12313187122345</v>
      </c>
      <c r="I31" s="0" t="n">
        <v>1.39367246627808</v>
      </c>
      <c r="J31" s="0" t="n">
        <v>16.1495819091797</v>
      </c>
      <c r="K31" s="0" t="n">
        <v>16.0784168243408</v>
      </c>
      <c r="L31" s="0" t="n">
        <v>0.0871817767620087</v>
      </c>
      <c r="N31" s="0" t="n">
        <v>-9.10344314575195</v>
      </c>
      <c r="O31" s="0" t="n">
        <v>0.0560724660754204</v>
      </c>
      <c r="R31" s="0" t="n">
        <v>-0.323209434747696</v>
      </c>
      <c r="S31" s="1" t="b">
        <f aca="false">TRUE()</f>
        <v>1</v>
      </c>
      <c r="T31" s="1" t="n">
        <v>11572.0490112305</v>
      </c>
      <c r="U31" s="1" t="b">
        <f aca="false">TRUE()</f>
        <v>1</v>
      </c>
      <c r="V31" s="1" t="n">
        <v>3</v>
      </c>
      <c r="W31" s="1" t="n">
        <v>5</v>
      </c>
      <c r="X31" s="1" t="n">
        <v>1</v>
      </c>
    </row>
    <row r="32" customFormat="false" ht="13" hidden="false" customHeight="false" outlineLevel="0" collapsed="false">
      <c r="A32" s="0" t="s">
        <v>68</v>
      </c>
      <c r="B32" s="0" t="s">
        <v>57</v>
      </c>
      <c r="C32" s="0" t="s">
        <v>53</v>
      </c>
      <c r="D32" s="0" t="s">
        <v>39</v>
      </c>
      <c r="E32" s="0" t="s">
        <v>40</v>
      </c>
      <c r="F32" s="0" t="s">
        <v>41</v>
      </c>
      <c r="G32" s="0" t="n">
        <v>1.25111067295074</v>
      </c>
      <c r="H32" s="0" t="n">
        <v>1.12313187122345</v>
      </c>
      <c r="I32" s="0" t="n">
        <v>1.39367246627808</v>
      </c>
      <c r="J32" s="0" t="n">
        <v>16.1044979095459</v>
      </c>
      <c r="K32" s="0" t="n">
        <v>16.0784168243408</v>
      </c>
      <c r="L32" s="0" t="n">
        <v>0.0871817767620087</v>
      </c>
      <c r="N32" s="0" t="n">
        <v>-9.10344314575195</v>
      </c>
      <c r="O32" s="0" t="n">
        <v>0.0560724660754204</v>
      </c>
      <c r="R32" s="0" t="n">
        <v>-0.323209434747696</v>
      </c>
      <c r="S32" s="1" t="b">
        <f aca="false">TRUE()</f>
        <v>1</v>
      </c>
      <c r="T32" s="1" t="n">
        <v>11572.0490112305</v>
      </c>
      <c r="U32" s="1" t="b">
        <f aca="false">TRUE()</f>
        <v>1</v>
      </c>
      <c r="V32" s="1" t="n">
        <v>1</v>
      </c>
      <c r="W32" s="1" t="n">
        <v>2</v>
      </c>
      <c r="X32" s="1" t="n">
        <v>1</v>
      </c>
    </row>
    <row r="33" customFormat="false" ht="13" hidden="false" customHeight="false" outlineLevel="0" collapsed="false">
      <c r="A33" s="0" t="s">
        <v>69</v>
      </c>
      <c r="B33" s="0" t="s">
        <v>70</v>
      </c>
      <c r="C33" s="0" t="s">
        <v>38</v>
      </c>
      <c r="D33" s="0" t="s">
        <v>39</v>
      </c>
      <c r="E33" s="0" t="s">
        <v>40</v>
      </c>
      <c r="F33" s="0" t="s">
        <v>41</v>
      </c>
      <c r="G33" s="0" t="n">
        <v>0.871375322341919</v>
      </c>
      <c r="H33" s="0" t="n">
        <v>0.488170057535172</v>
      </c>
      <c r="I33" s="0" t="n">
        <v>1.5553902387619</v>
      </c>
      <c r="J33" s="0" t="n">
        <v>32.3538513183594</v>
      </c>
      <c r="K33" s="0" t="n">
        <v>31.9225006103516</v>
      </c>
      <c r="L33" s="0" t="n">
        <v>0.411394566297531</v>
      </c>
      <c r="N33" s="0" t="n">
        <v>7.97560691833496</v>
      </c>
      <c r="O33" s="0" t="n">
        <v>0.301072210073471</v>
      </c>
      <c r="R33" s="0" t="n">
        <v>0.198633834719658</v>
      </c>
      <c r="S33" s="1" t="b">
        <f aca="false">TRUE()</f>
        <v>1</v>
      </c>
      <c r="T33" s="1" t="n">
        <v>7681.78249165704</v>
      </c>
      <c r="U33" s="1" t="b">
        <f aca="false">TRUE()</f>
        <v>1</v>
      </c>
      <c r="V33" s="1" t="n">
        <v>3</v>
      </c>
      <c r="W33" s="1" t="n">
        <v>25</v>
      </c>
      <c r="X33" s="1" t="n">
        <v>1</v>
      </c>
    </row>
    <row r="34" customFormat="false" ht="13" hidden="false" customHeight="false" outlineLevel="0" collapsed="false">
      <c r="A34" s="0" t="s">
        <v>71</v>
      </c>
      <c r="B34" s="0" t="s">
        <v>70</v>
      </c>
      <c r="C34" s="0" t="s">
        <v>38</v>
      </c>
      <c r="D34" s="0" t="s">
        <v>39</v>
      </c>
      <c r="E34" s="0" t="s">
        <v>40</v>
      </c>
      <c r="F34" s="0" t="s">
        <v>41</v>
      </c>
      <c r="G34" s="0" t="n">
        <v>0.871375322341919</v>
      </c>
      <c r="H34" s="0" t="n">
        <v>0.488170057535172</v>
      </c>
      <c r="I34" s="0" t="n">
        <v>1.5553902387619</v>
      </c>
      <c r="J34" s="0" t="n">
        <v>31.8791561126709</v>
      </c>
      <c r="K34" s="0" t="n">
        <v>31.9225006103516</v>
      </c>
      <c r="L34" s="0" t="n">
        <v>0.411394566297531</v>
      </c>
      <c r="N34" s="0" t="n">
        <v>7.97560691833496</v>
      </c>
      <c r="O34" s="0" t="n">
        <v>0.301072210073471</v>
      </c>
      <c r="R34" s="0" t="n">
        <v>0.198633834719658</v>
      </c>
      <c r="S34" s="1" t="b">
        <f aca="false">TRUE()</f>
        <v>1</v>
      </c>
      <c r="T34" s="1" t="n">
        <v>7681.78249165704</v>
      </c>
      <c r="U34" s="1" t="b">
        <f aca="false">TRUE()</f>
        <v>1</v>
      </c>
      <c r="V34" s="1" t="n">
        <v>3</v>
      </c>
      <c r="W34" s="1" t="n">
        <v>18</v>
      </c>
      <c r="X34" s="1" t="n">
        <v>1</v>
      </c>
    </row>
    <row r="35" customFormat="false" ht="13" hidden="false" customHeight="false" outlineLevel="0" collapsed="false">
      <c r="A35" s="0" t="s">
        <v>72</v>
      </c>
      <c r="B35" s="0" t="s">
        <v>70</v>
      </c>
      <c r="C35" s="0" t="s">
        <v>38</v>
      </c>
      <c r="D35" s="0" t="s">
        <v>39</v>
      </c>
      <c r="E35" s="0" t="s">
        <v>40</v>
      </c>
      <c r="F35" s="0" t="s">
        <v>41</v>
      </c>
      <c r="G35" s="0" t="n">
        <v>0.871375322341919</v>
      </c>
      <c r="H35" s="0" t="n">
        <v>0.488170057535172</v>
      </c>
      <c r="I35" s="0" t="n">
        <v>1.5553902387619</v>
      </c>
      <c r="J35" s="0" t="n">
        <v>31.5344944000244</v>
      </c>
      <c r="K35" s="0" t="n">
        <v>31.9225006103516</v>
      </c>
      <c r="L35" s="0" t="n">
        <v>0.411394566297531</v>
      </c>
      <c r="N35" s="0" t="n">
        <v>7.97560691833496</v>
      </c>
      <c r="O35" s="0" t="n">
        <v>0.301072210073471</v>
      </c>
      <c r="R35" s="0" t="n">
        <v>0.198633834719658</v>
      </c>
      <c r="S35" s="1" t="b">
        <f aca="false">TRUE()</f>
        <v>1</v>
      </c>
      <c r="T35" s="1" t="n">
        <v>7681.78249165704</v>
      </c>
      <c r="U35" s="1" t="b">
        <f aca="false">TRUE()</f>
        <v>1</v>
      </c>
      <c r="V35" s="1" t="n">
        <v>3</v>
      </c>
      <c r="W35" s="1" t="n">
        <v>23</v>
      </c>
      <c r="X35" s="1" t="n">
        <v>1</v>
      </c>
    </row>
    <row r="36" customFormat="false" ht="13" hidden="false" customHeight="false" outlineLevel="0" collapsed="false">
      <c r="A36" s="0" t="s">
        <v>73</v>
      </c>
      <c r="B36" s="0" t="s">
        <v>70</v>
      </c>
      <c r="C36" s="0" t="s">
        <v>45</v>
      </c>
      <c r="D36" s="0" t="s">
        <v>39</v>
      </c>
      <c r="E36" s="0" t="s">
        <v>40</v>
      </c>
      <c r="F36" s="0" t="s">
        <v>41</v>
      </c>
      <c r="J36" s="0" t="n">
        <v>24.2354011535645</v>
      </c>
      <c r="K36" s="0" t="n">
        <v>23.9468936920166</v>
      </c>
      <c r="L36" s="0" t="n">
        <v>0.320449560880661</v>
      </c>
      <c r="S36" s="1" t="b">
        <f aca="false">TRUE()</f>
        <v>1</v>
      </c>
      <c r="T36" s="1" t="n">
        <v>7088.687890625</v>
      </c>
      <c r="U36" s="1" t="b">
        <f aca="false">TRUE()</f>
        <v>1</v>
      </c>
      <c r="V36" s="1" t="n">
        <v>3</v>
      </c>
      <c r="W36" s="1" t="n">
        <v>7</v>
      </c>
      <c r="X36" s="1" t="n">
        <v>1</v>
      </c>
    </row>
    <row r="37" customFormat="false" ht="13" hidden="false" customHeight="false" outlineLevel="0" collapsed="false">
      <c r="A37" s="0" t="s">
        <v>74</v>
      </c>
      <c r="B37" s="0" t="s">
        <v>70</v>
      </c>
      <c r="C37" s="0" t="s">
        <v>45</v>
      </c>
      <c r="D37" s="0" t="s">
        <v>39</v>
      </c>
      <c r="E37" s="0" t="s">
        <v>40</v>
      </c>
      <c r="F37" s="0" t="s">
        <v>41</v>
      </c>
      <c r="J37" s="0" t="n">
        <v>24.0032901763916</v>
      </c>
      <c r="K37" s="0" t="n">
        <v>23.9468936920166</v>
      </c>
      <c r="L37" s="0" t="n">
        <v>0.320449560880661</v>
      </c>
      <c r="S37" s="1" t="b">
        <f aca="false">TRUE()</f>
        <v>1</v>
      </c>
      <c r="T37" s="1" t="n">
        <v>7088.687890625</v>
      </c>
      <c r="U37" s="1" t="b">
        <f aca="false">TRUE()</f>
        <v>1</v>
      </c>
      <c r="V37" s="1" t="n">
        <v>3</v>
      </c>
      <c r="W37" s="1" t="n">
        <v>13</v>
      </c>
      <c r="X37" s="1" t="n">
        <v>1</v>
      </c>
    </row>
    <row r="38" customFormat="false" ht="13" hidden="false" customHeight="false" outlineLevel="0" collapsed="false">
      <c r="A38" s="0" t="s">
        <v>75</v>
      </c>
      <c r="B38" s="0" t="s">
        <v>70</v>
      </c>
      <c r="C38" s="0" t="s">
        <v>45</v>
      </c>
      <c r="D38" s="0" t="s">
        <v>39</v>
      </c>
      <c r="E38" s="0" t="s">
        <v>40</v>
      </c>
      <c r="F38" s="0" t="s">
        <v>41</v>
      </c>
      <c r="J38" s="0" t="n">
        <v>23.6019897460938</v>
      </c>
      <c r="K38" s="0" t="n">
        <v>23.9468936920166</v>
      </c>
      <c r="L38" s="0" t="n">
        <v>0.320449560880661</v>
      </c>
      <c r="S38" s="1" t="b">
        <f aca="false">TRUE()</f>
        <v>1</v>
      </c>
      <c r="T38" s="1" t="n">
        <v>7088.687890625</v>
      </c>
      <c r="U38" s="1" t="b">
        <f aca="false">TRUE()</f>
        <v>1</v>
      </c>
      <c r="V38" s="1" t="n">
        <v>1</v>
      </c>
      <c r="W38" s="1" t="n">
        <v>2</v>
      </c>
      <c r="X38" s="1" t="n">
        <v>1</v>
      </c>
    </row>
    <row r="39" customFormat="false" ht="13" hidden="false" customHeight="false" outlineLevel="0" collapsed="false">
      <c r="A39" s="0" t="s">
        <v>76</v>
      </c>
      <c r="B39" s="0" t="s">
        <v>70</v>
      </c>
      <c r="C39" s="0" t="s">
        <v>49</v>
      </c>
      <c r="D39" s="0" t="s">
        <v>39</v>
      </c>
      <c r="E39" s="0" t="s">
        <v>40</v>
      </c>
      <c r="F39" s="0" t="s">
        <v>41</v>
      </c>
      <c r="G39" s="0" t="n">
        <v>0.660886645317078</v>
      </c>
      <c r="H39" s="0" t="n">
        <v>0.460917383432388</v>
      </c>
      <c r="I39" s="0" t="n">
        <v>0.947612643241882</v>
      </c>
      <c r="J39" s="0" t="n">
        <v>24.6604518890381</v>
      </c>
      <c r="K39" s="0" t="n">
        <v>24.6915416717529</v>
      </c>
      <c r="L39" s="0" t="n">
        <v>0.0500191673636436</v>
      </c>
      <c r="N39" s="0" t="n">
        <v>0.744647979736328</v>
      </c>
      <c r="O39" s="0" t="n">
        <v>0.187251910567284</v>
      </c>
      <c r="R39" s="0" t="n">
        <v>0.597525298595429</v>
      </c>
      <c r="S39" s="1" t="b">
        <f aca="false">TRUE()</f>
        <v>1</v>
      </c>
      <c r="T39" s="1" t="n">
        <v>6828.60498985877</v>
      </c>
      <c r="U39" s="1" t="b">
        <f aca="false">TRUE()</f>
        <v>1</v>
      </c>
      <c r="V39" s="1" t="n">
        <v>3</v>
      </c>
      <c r="W39" s="1" t="n">
        <v>13</v>
      </c>
      <c r="X39" s="1" t="n">
        <v>1</v>
      </c>
    </row>
    <row r="40" customFormat="false" ht="13" hidden="false" customHeight="false" outlineLevel="0" collapsed="false">
      <c r="A40" s="0" t="s">
        <v>77</v>
      </c>
      <c r="B40" s="0" t="s">
        <v>70</v>
      </c>
      <c r="C40" s="0" t="s">
        <v>49</v>
      </c>
      <c r="D40" s="0" t="s">
        <v>39</v>
      </c>
      <c r="E40" s="0" t="s">
        <v>40</v>
      </c>
      <c r="F40" s="0" t="s">
        <v>41</v>
      </c>
      <c r="G40" s="0" t="n">
        <v>0.660886645317078</v>
      </c>
      <c r="H40" s="0" t="n">
        <v>0.460917383432388</v>
      </c>
      <c r="I40" s="0" t="n">
        <v>0.947612643241882</v>
      </c>
      <c r="J40" s="0" t="n">
        <v>24.7492408752441</v>
      </c>
      <c r="K40" s="0" t="n">
        <v>24.6915416717529</v>
      </c>
      <c r="L40" s="0" t="n">
        <v>0.0500191673636436</v>
      </c>
      <c r="N40" s="0" t="n">
        <v>0.744647979736328</v>
      </c>
      <c r="O40" s="0" t="n">
        <v>0.187251910567284</v>
      </c>
      <c r="R40" s="0" t="n">
        <v>0.597525298595429</v>
      </c>
      <c r="S40" s="1" t="b">
        <f aca="false">TRUE()</f>
        <v>1</v>
      </c>
      <c r="T40" s="1" t="n">
        <v>6828.60498985877</v>
      </c>
      <c r="U40" s="1" t="b">
        <f aca="false">TRUE()</f>
        <v>1</v>
      </c>
      <c r="V40" s="1" t="n">
        <v>3</v>
      </c>
      <c r="W40" s="1" t="n">
        <v>13</v>
      </c>
      <c r="X40" s="1" t="n">
        <v>1</v>
      </c>
    </row>
    <row r="41" customFormat="false" ht="13" hidden="false" customHeight="false" outlineLevel="0" collapsed="false">
      <c r="A41" s="0" t="s">
        <v>78</v>
      </c>
      <c r="B41" s="0" t="s">
        <v>70</v>
      </c>
      <c r="C41" s="0" t="s">
        <v>49</v>
      </c>
      <c r="D41" s="0" t="s">
        <v>39</v>
      </c>
      <c r="E41" s="0" t="s">
        <v>40</v>
      </c>
      <c r="F41" s="0" t="s">
        <v>41</v>
      </c>
      <c r="G41" s="0" t="n">
        <v>0.660886645317078</v>
      </c>
      <c r="H41" s="0" t="n">
        <v>0.460917383432388</v>
      </c>
      <c r="I41" s="0" t="n">
        <v>0.947612643241882</v>
      </c>
      <c r="J41" s="0" t="n">
        <v>24.6649322509766</v>
      </c>
      <c r="K41" s="0" t="n">
        <v>24.6915416717529</v>
      </c>
      <c r="L41" s="0" t="n">
        <v>0.0500191673636436</v>
      </c>
      <c r="N41" s="0" t="n">
        <v>0.744647979736328</v>
      </c>
      <c r="O41" s="0" t="n">
        <v>0.187251910567284</v>
      </c>
      <c r="R41" s="0" t="n">
        <v>0.597525298595429</v>
      </c>
      <c r="S41" s="1" t="b">
        <f aca="false">TRUE()</f>
        <v>1</v>
      </c>
      <c r="T41" s="1" t="n">
        <v>6828.60498985877</v>
      </c>
      <c r="U41" s="1" t="b">
        <f aca="false">TRUE()</f>
        <v>1</v>
      </c>
      <c r="V41" s="1" t="n">
        <v>3</v>
      </c>
      <c r="W41" s="1" t="n">
        <v>16</v>
      </c>
      <c r="X41" s="1" t="n">
        <v>1</v>
      </c>
    </row>
    <row r="42" customFormat="false" ht="13" hidden="false" customHeight="false" outlineLevel="0" collapsed="false">
      <c r="A42" s="0" t="s">
        <v>79</v>
      </c>
      <c r="B42" s="0" t="s">
        <v>70</v>
      </c>
      <c r="C42" s="0" t="s">
        <v>53</v>
      </c>
      <c r="D42" s="0" t="s">
        <v>39</v>
      </c>
      <c r="E42" s="0" t="s">
        <v>40</v>
      </c>
      <c r="F42" s="0" t="s">
        <v>41</v>
      </c>
      <c r="G42" s="0" t="n">
        <v>0.866423070430756</v>
      </c>
      <c r="H42" s="0" t="n">
        <v>0.576084971427918</v>
      </c>
      <c r="I42" s="0" t="n">
        <v>1.30308711528778</v>
      </c>
      <c r="J42" s="0" t="n">
        <v>15.3732919692993</v>
      </c>
      <c r="K42" s="0" t="n">
        <v>15.3735160827637</v>
      </c>
      <c r="L42" s="0" t="n">
        <v>0.000316944293444976</v>
      </c>
      <c r="N42" s="0" t="n">
        <v>-8.57337760925293</v>
      </c>
      <c r="O42" s="0" t="n">
        <v>0.185011774301529</v>
      </c>
      <c r="R42" s="0" t="n">
        <v>0.206856414675713</v>
      </c>
      <c r="S42" s="1" t="b">
        <f aca="false">TRUE()</f>
        <v>1</v>
      </c>
      <c r="T42" s="1" t="n">
        <v>11572.0490112305</v>
      </c>
      <c r="U42" s="1" t="b">
        <f aca="false">TRUE()</f>
        <v>1</v>
      </c>
      <c r="V42" s="1" t="n">
        <v>1</v>
      </c>
      <c r="W42" s="1" t="n">
        <v>2</v>
      </c>
      <c r="X42" s="1" t="n">
        <v>1</v>
      </c>
    </row>
    <row r="43" customFormat="false" ht="13" hidden="false" customHeight="false" outlineLevel="0" collapsed="false">
      <c r="A43" s="0" t="s">
        <v>80</v>
      </c>
      <c r="B43" s="0" t="s">
        <v>70</v>
      </c>
      <c r="C43" s="0" t="s">
        <v>53</v>
      </c>
      <c r="D43" s="0" t="s">
        <v>39</v>
      </c>
      <c r="E43" s="0" t="s">
        <v>40</v>
      </c>
      <c r="F43" s="0" t="s">
        <v>41</v>
      </c>
      <c r="G43" s="0" t="n">
        <v>0.866423070430756</v>
      </c>
      <c r="H43" s="0" t="n">
        <v>0.576084971427918</v>
      </c>
      <c r="I43" s="0" t="n">
        <v>1.30308711528778</v>
      </c>
      <c r="J43" s="0" t="n">
        <v>15.373740196228</v>
      </c>
      <c r="K43" s="0" t="n">
        <v>15.3735160827637</v>
      </c>
      <c r="L43" s="0" t="n">
        <v>0.000316944293444976</v>
      </c>
      <c r="N43" s="0" t="n">
        <v>-8.57337760925293</v>
      </c>
      <c r="O43" s="0" t="n">
        <v>0.185011774301529</v>
      </c>
      <c r="R43" s="0" t="n">
        <v>0.206856414675713</v>
      </c>
      <c r="S43" s="1" t="b">
        <f aca="false">TRUE()</f>
        <v>1</v>
      </c>
      <c r="T43" s="1" t="n">
        <v>11572.0490112305</v>
      </c>
      <c r="U43" s="1" t="b">
        <f aca="false">TRUE()</f>
        <v>1</v>
      </c>
      <c r="V43" s="1" t="n">
        <v>1</v>
      </c>
      <c r="W43" s="1" t="n">
        <v>2</v>
      </c>
      <c r="X43" s="1" t="n">
        <v>1</v>
      </c>
    </row>
    <row r="44" customFormat="false" ht="13" hidden="false" customHeight="false" outlineLevel="0" collapsed="false">
      <c r="A44" s="0" t="s">
        <v>81</v>
      </c>
      <c r="B44" s="0" t="s">
        <v>82</v>
      </c>
      <c r="C44" s="0" t="s">
        <v>38</v>
      </c>
      <c r="D44" s="0" t="s">
        <v>39</v>
      </c>
      <c r="E44" s="0" t="s">
        <v>40</v>
      </c>
      <c r="F44" s="0" t="s">
        <v>41</v>
      </c>
      <c r="G44" s="0" t="n">
        <v>0.9897181391716</v>
      </c>
      <c r="H44" s="0" t="n">
        <v>0.756705522537231</v>
      </c>
      <c r="I44" s="0" t="n">
        <v>1.29448246955872</v>
      </c>
      <c r="J44" s="0" t="n">
        <v>32.1571083068848</v>
      </c>
      <c r="K44" s="0" t="n">
        <v>32.069019317627</v>
      </c>
      <c r="L44" s="0" t="n">
        <v>0.159912258386612</v>
      </c>
      <c r="N44" s="0" t="n">
        <v>7.79188346862793</v>
      </c>
      <c r="O44" s="0" t="n">
        <v>0.13948979973793</v>
      </c>
      <c r="R44" s="0" t="n">
        <v>0.0149103803560138</v>
      </c>
      <c r="S44" s="1" t="b">
        <f aca="false">TRUE()</f>
        <v>1</v>
      </c>
      <c r="T44" s="1" t="n">
        <v>7681.78249165704</v>
      </c>
      <c r="U44" s="1" t="b">
        <f aca="false">TRUE()</f>
        <v>1</v>
      </c>
      <c r="V44" s="1" t="n">
        <v>3</v>
      </c>
      <c r="W44" s="1" t="n">
        <v>21</v>
      </c>
      <c r="X44" s="1" t="n">
        <v>1</v>
      </c>
    </row>
    <row r="45" customFormat="false" ht="13" hidden="false" customHeight="false" outlineLevel="0" collapsed="false">
      <c r="A45" s="0" t="s">
        <v>83</v>
      </c>
      <c r="B45" s="0" t="s">
        <v>82</v>
      </c>
      <c r="C45" s="0" t="s">
        <v>38</v>
      </c>
      <c r="D45" s="0" t="s">
        <v>39</v>
      </c>
      <c r="E45" s="0" t="s">
        <v>40</v>
      </c>
      <c r="F45" s="0" t="s">
        <v>41</v>
      </c>
      <c r="G45" s="0" t="n">
        <v>0.9897181391716</v>
      </c>
      <c r="H45" s="0" t="n">
        <v>0.756705522537231</v>
      </c>
      <c r="I45" s="0" t="n">
        <v>1.29448246955872</v>
      </c>
      <c r="J45" s="0" t="n">
        <v>31.8844356536865</v>
      </c>
      <c r="K45" s="0" t="n">
        <v>32.069019317627</v>
      </c>
      <c r="L45" s="0" t="n">
        <v>0.159912258386612</v>
      </c>
      <c r="N45" s="0" t="n">
        <v>7.79188346862793</v>
      </c>
      <c r="O45" s="0" t="n">
        <v>0.13948979973793</v>
      </c>
      <c r="R45" s="0" t="n">
        <v>0.0149103803560138</v>
      </c>
      <c r="S45" s="1" t="b">
        <f aca="false">TRUE()</f>
        <v>1</v>
      </c>
      <c r="T45" s="1" t="n">
        <v>7681.78249165704</v>
      </c>
      <c r="U45" s="1" t="b">
        <f aca="false">TRUE()</f>
        <v>1</v>
      </c>
      <c r="V45" s="1" t="n">
        <v>3</v>
      </c>
      <c r="W45" s="1" t="n">
        <v>22</v>
      </c>
      <c r="X45" s="1" t="n">
        <v>1</v>
      </c>
    </row>
    <row r="46" customFormat="false" ht="13" hidden="false" customHeight="false" outlineLevel="0" collapsed="false">
      <c r="A46" s="0" t="s">
        <v>84</v>
      </c>
      <c r="B46" s="0" t="s">
        <v>82</v>
      </c>
      <c r="C46" s="0" t="s">
        <v>38</v>
      </c>
      <c r="D46" s="0" t="s">
        <v>39</v>
      </c>
      <c r="E46" s="0" t="s">
        <v>40</v>
      </c>
      <c r="F46" s="0" t="s">
        <v>41</v>
      </c>
      <c r="G46" s="0" t="n">
        <v>0.9897181391716</v>
      </c>
      <c r="H46" s="0" t="n">
        <v>0.756705522537231</v>
      </c>
      <c r="I46" s="0" t="n">
        <v>1.29448246955872</v>
      </c>
      <c r="J46" s="0" t="n">
        <v>32.1655235290527</v>
      </c>
      <c r="K46" s="0" t="n">
        <v>32.069019317627</v>
      </c>
      <c r="L46" s="0" t="n">
        <v>0.159912258386612</v>
      </c>
      <c r="N46" s="0" t="n">
        <v>7.79188346862793</v>
      </c>
      <c r="O46" s="0" t="n">
        <v>0.13948979973793</v>
      </c>
      <c r="R46" s="0" t="n">
        <v>0.0149103803560138</v>
      </c>
      <c r="S46" s="1" t="b">
        <f aca="false">TRUE()</f>
        <v>1</v>
      </c>
      <c r="T46" s="1" t="n">
        <v>7681.78249165704</v>
      </c>
      <c r="U46" s="1" t="b">
        <f aca="false">TRUE()</f>
        <v>1</v>
      </c>
      <c r="V46" s="1" t="n">
        <v>3</v>
      </c>
      <c r="W46" s="1" t="n">
        <v>23</v>
      </c>
      <c r="X46" s="1" t="n">
        <v>1</v>
      </c>
    </row>
    <row r="47" customFormat="false" ht="13" hidden="false" customHeight="false" outlineLevel="0" collapsed="false">
      <c r="A47" s="0" t="s">
        <v>85</v>
      </c>
      <c r="B47" s="0" t="s">
        <v>82</v>
      </c>
      <c r="C47" s="0" t="s">
        <v>45</v>
      </c>
      <c r="D47" s="0" t="s">
        <v>39</v>
      </c>
      <c r="E47" s="0" t="s">
        <v>40</v>
      </c>
      <c r="F47" s="0" t="s">
        <v>41</v>
      </c>
      <c r="J47" s="0" t="n">
        <v>24.0730590820313</v>
      </c>
      <c r="K47" s="0" t="n">
        <v>24.2771396636963</v>
      </c>
      <c r="L47" s="0" t="n">
        <v>0.181108474731445</v>
      </c>
      <c r="S47" s="1" t="b">
        <f aca="false">TRUE()</f>
        <v>1</v>
      </c>
      <c r="T47" s="1" t="n">
        <v>7088.687890625</v>
      </c>
      <c r="U47" s="1" t="b">
        <f aca="false">TRUE()</f>
        <v>1</v>
      </c>
      <c r="V47" s="1" t="n">
        <v>3</v>
      </c>
      <c r="W47" s="1" t="n">
        <v>13</v>
      </c>
      <c r="X47" s="1" t="n">
        <v>1</v>
      </c>
    </row>
    <row r="48" customFormat="false" ht="13" hidden="false" customHeight="false" outlineLevel="0" collapsed="false">
      <c r="A48" s="0" t="s">
        <v>86</v>
      </c>
      <c r="B48" s="0" t="s">
        <v>82</v>
      </c>
      <c r="C48" s="0" t="s">
        <v>45</v>
      </c>
      <c r="D48" s="0" t="s">
        <v>39</v>
      </c>
      <c r="E48" s="0" t="s">
        <v>40</v>
      </c>
      <c r="F48" s="0" t="s">
        <v>41</v>
      </c>
      <c r="J48" s="0" t="n">
        <v>24.3396339416504</v>
      </c>
      <c r="K48" s="0" t="n">
        <v>24.2771396636963</v>
      </c>
      <c r="L48" s="0" t="n">
        <v>0.181108474731445</v>
      </c>
      <c r="S48" s="1" t="b">
        <f aca="false">TRUE()</f>
        <v>1</v>
      </c>
      <c r="T48" s="1" t="n">
        <v>7088.687890625</v>
      </c>
      <c r="U48" s="1" t="b">
        <f aca="false">TRUE()</f>
        <v>1</v>
      </c>
      <c r="V48" s="1" t="n">
        <v>3</v>
      </c>
      <c r="W48" s="1" t="n">
        <v>10</v>
      </c>
      <c r="X48" s="1" t="n">
        <v>1</v>
      </c>
    </row>
    <row r="49" customFormat="false" ht="13" hidden="false" customHeight="false" outlineLevel="0" collapsed="false">
      <c r="A49" s="0" t="s">
        <v>87</v>
      </c>
      <c r="B49" s="0" t="s">
        <v>82</v>
      </c>
      <c r="C49" s="0" t="s">
        <v>45</v>
      </c>
      <c r="D49" s="0" t="s">
        <v>39</v>
      </c>
      <c r="E49" s="0" t="s">
        <v>40</v>
      </c>
      <c r="F49" s="0" t="s">
        <v>41</v>
      </c>
      <c r="J49" s="0" t="n">
        <v>24.4187240600586</v>
      </c>
      <c r="K49" s="0" t="n">
        <v>24.2771396636963</v>
      </c>
      <c r="L49" s="0" t="n">
        <v>0.181108474731445</v>
      </c>
      <c r="S49" s="1" t="b">
        <f aca="false">TRUE()</f>
        <v>1</v>
      </c>
      <c r="T49" s="1" t="n">
        <v>7088.687890625</v>
      </c>
      <c r="U49" s="1" t="b">
        <f aca="false">TRUE()</f>
        <v>1</v>
      </c>
      <c r="V49" s="1" t="n">
        <v>3</v>
      </c>
      <c r="W49" s="1" t="n">
        <v>7</v>
      </c>
      <c r="X49" s="1" t="n">
        <v>1</v>
      </c>
    </row>
    <row r="50" customFormat="false" ht="13" hidden="false" customHeight="false" outlineLevel="0" collapsed="false">
      <c r="A50" s="0" t="s">
        <v>88</v>
      </c>
      <c r="B50" s="0" t="s">
        <v>82</v>
      </c>
      <c r="C50" s="0" t="s">
        <v>49</v>
      </c>
      <c r="D50" s="0" t="s">
        <v>39</v>
      </c>
      <c r="E50" s="0" t="s">
        <v>40</v>
      </c>
      <c r="F50" s="0" t="s">
        <v>41</v>
      </c>
      <c r="G50" s="0" t="n">
        <v>0.765778183937073</v>
      </c>
      <c r="H50" s="0" t="n">
        <v>0.611268281936646</v>
      </c>
      <c r="I50" s="0" t="n">
        <v>0.959343492984772</v>
      </c>
      <c r="J50" s="0" t="n">
        <v>24.7168731689453</v>
      </c>
      <c r="K50" s="0" t="n">
        <v>24.8092632293701</v>
      </c>
      <c r="L50" s="0" t="n">
        <v>0.0913057401776314</v>
      </c>
      <c r="N50" s="0" t="n">
        <v>0.532124221324921</v>
      </c>
      <c r="O50" s="0" t="n">
        <v>0.117099702358246</v>
      </c>
      <c r="R50" s="0" t="n">
        <v>0.385001510381699</v>
      </c>
      <c r="S50" s="1" t="b">
        <f aca="false">TRUE()</f>
        <v>1</v>
      </c>
      <c r="T50" s="1" t="n">
        <v>6828.60498985877</v>
      </c>
      <c r="U50" s="1" t="b">
        <f aca="false">TRUE()</f>
        <v>1</v>
      </c>
      <c r="V50" s="1" t="n">
        <v>3</v>
      </c>
      <c r="W50" s="1" t="n">
        <v>12</v>
      </c>
      <c r="X50" s="1" t="n">
        <v>1</v>
      </c>
    </row>
    <row r="51" customFormat="false" ht="13" hidden="false" customHeight="false" outlineLevel="0" collapsed="false">
      <c r="A51" s="0" t="s">
        <v>89</v>
      </c>
      <c r="B51" s="0" t="s">
        <v>82</v>
      </c>
      <c r="C51" s="0" t="s">
        <v>49</v>
      </c>
      <c r="D51" s="0" t="s">
        <v>39</v>
      </c>
      <c r="E51" s="0" t="s">
        <v>40</v>
      </c>
      <c r="F51" s="0" t="s">
        <v>41</v>
      </c>
      <c r="G51" s="0" t="n">
        <v>0.765778183937073</v>
      </c>
      <c r="H51" s="0" t="n">
        <v>0.611268281936646</v>
      </c>
      <c r="I51" s="0" t="n">
        <v>0.959343492984772</v>
      </c>
      <c r="J51" s="0" t="n">
        <v>24.8114719390869</v>
      </c>
      <c r="K51" s="0" t="n">
        <v>24.8092632293701</v>
      </c>
      <c r="L51" s="0" t="n">
        <v>0.0913057401776314</v>
      </c>
      <c r="N51" s="0" t="n">
        <v>0.532124221324921</v>
      </c>
      <c r="O51" s="0" t="n">
        <v>0.117099702358246</v>
      </c>
      <c r="R51" s="0" t="n">
        <v>0.385001510381699</v>
      </c>
      <c r="S51" s="1" t="b">
        <f aca="false">TRUE()</f>
        <v>1</v>
      </c>
      <c r="T51" s="1" t="n">
        <v>6828.60498985877</v>
      </c>
      <c r="U51" s="1" t="b">
        <f aca="false">TRUE()</f>
        <v>1</v>
      </c>
      <c r="V51" s="1" t="n">
        <v>3</v>
      </c>
      <c r="W51" s="1" t="n">
        <v>13</v>
      </c>
      <c r="X51" s="1" t="n">
        <v>1</v>
      </c>
    </row>
    <row r="52" customFormat="false" ht="13" hidden="false" customHeight="false" outlineLevel="0" collapsed="false">
      <c r="A52" s="0" t="s">
        <v>90</v>
      </c>
      <c r="B52" s="0" t="s">
        <v>82</v>
      </c>
      <c r="C52" s="0" t="s">
        <v>49</v>
      </c>
      <c r="D52" s="0" t="s">
        <v>39</v>
      </c>
      <c r="E52" s="0" t="s">
        <v>40</v>
      </c>
      <c r="F52" s="0" t="s">
        <v>41</v>
      </c>
      <c r="G52" s="0" t="n">
        <v>0.765778183937073</v>
      </c>
      <c r="H52" s="0" t="n">
        <v>0.611268281936646</v>
      </c>
      <c r="I52" s="0" t="n">
        <v>0.959343492984772</v>
      </c>
      <c r="J52" s="0" t="n">
        <v>24.8994445800781</v>
      </c>
      <c r="K52" s="0" t="n">
        <v>24.8092632293701</v>
      </c>
      <c r="L52" s="0" t="n">
        <v>0.0913057401776314</v>
      </c>
      <c r="N52" s="0" t="n">
        <v>0.532124221324921</v>
      </c>
      <c r="O52" s="0" t="n">
        <v>0.117099702358246</v>
      </c>
      <c r="R52" s="0" t="n">
        <v>0.385001510381699</v>
      </c>
      <c r="S52" s="1" t="b">
        <f aca="false">TRUE()</f>
        <v>1</v>
      </c>
      <c r="T52" s="1" t="n">
        <v>6828.60498985877</v>
      </c>
      <c r="U52" s="1" t="b">
        <f aca="false">TRUE()</f>
        <v>1</v>
      </c>
      <c r="V52" s="1" t="n">
        <v>3</v>
      </c>
      <c r="W52" s="1" t="n">
        <v>14</v>
      </c>
      <c r="X52" s="1" t="n">
        <v>1</v>
      </c>
    </row>
    <row r="53" customFormat="false" ht="13" hidden="false" customHeight="false" outlineLevel="0" collapsed="false">
      <c r="A53" s="0" t="s">
        <v>91</v>
      </c>
      <c r="B53" s="0" t="s">
        <v>82</v>
      </c>
      <c r="C53" s="0" t="s">
        <v>53</v>
      </c>
      <c r="D53" s="0" t="s">
        <v>39</v>
      </c>
      <c r="E53" s="0" t="s">
        <v>40</v>
      </c>
      <c r="F53" s="0" t="s">
        <v>41</v>
      </c>
      <c r="G53" s="0" t="n">
        <v>0.947682797908783</v>
      </c>
      <c r="H53" s="0" t="n">
        <v>0.773522138595581</v>
      </c>
      <c r="I53" s="0" t="n">
        <v>1.16105616092682</v>
      </c>
      <c r="J53" s="0" t="n">
        <v>15.5780487060547</v>
      </c>
      <c r="K53" s="0" t="n">
        <v>15.5744285583496</v>
      </c>
      <c r="L53" s="0" t="n">
        <v>0.0245175510644913</v>
      </c>
      <c r="N53" s="0" t="n">
        <v>-8.70271015167236</v>
      </c>
      <c r="O53" s="0" t="n">
        <v>0.10551680624485</v>
      </c>
      <c r="R53" s="0" t="n">
        <v>0.0775238648056984</v>
      </c>
      <c r="S53" s="1" t="b">
        <f aca="false">TRUE()</f>
        <v>1</v>
      </c>
      <c r="T53" s="1" t="n">
        <v>11572.0490112305</v>
      </c>
      <c r="U53" s="1" t="b">
        <f aca="false">TRUE()</f>
        <v>1</v>
      </c>
      <c r="V53" s="1" t="n">
        <v>1</v>
      </c>
      <c r="W53" s="1" t="n">
        <v>2</v>
      </c>
      <c r="X53" s="1" t="n">
        <v>1</v>
      </c>
    </row>
    <row r="54" customFormat="false" ht="13" hidden="false" customHeight="false" outlineLevel="0" collapsed="false">
      <c r="A54" s="0" t="s">
        <v>92</v>
      </c>
      <c r="B54" s="0" t="s">
        <v>82</v>
      </c>
      <c r="C54" s="0" t="s">
        <v>53</v>
      </c>
      <c r="D54" s="0" t="s">
        <v>39</v>
      </c>
      <c r="E54" s="0" t="s">
        <v>40</v>
      </c>
      <c r="F54" s="0" t="s">
        <v>41</v>
      </c>
      <c r="G54" s="0" t="n">
        <v>0.947682797908783</v>
      </c>
      <c r="H54" s="0" t="n">
        <v>0.773522138595581</v>
      </c>
      <c r="I54" s="0" t="n">
        <v>1.16105616092682</v>
      </c>
      <c r="J54" s="0" t="n">
        <v>15.5969352722168</v>
      </c>
      <c r="K54" s="0" t="n">
        <v>15.5744285583496</v>
      </c>
      <c r="L54" s="0" t="n">
        <v>0.0245175510644913</v>
      </c>
      <c r="N54" s="0" t="n">
        <v>-8.70271015167236</v>
      </c>
      <c r="O54" s="0" t="n">
        <v>0.10551680624485</v>
      </c>
      <c r="R54" s="0" t="n">
        <v>0.0775238648056984</v>
      </c>
      <c r="S54" s="1" t="b">
        <f aca="false">TRUE()</f>
        <v>1</v>
      </c>
      <c r="T54" s="1" t="n">
        <v>11572.0490112305</v>
      </c>
      <c r="U54" s="1" t="b">
        <f aca="false">TRUE()</f>
        <v>1</v>
      </c>
      <c r="V54" s="1" t="n">
        <v>3</v>
      </c>
      <c r="W54" s="1" t="n">
        <v>4</v>
      </c>
      <c r="X54" s="1" t="n">
        <v>1</v>
      </c>
    </row>
    <row r="55" customFormat="false" ht="13" hidden="false" customHeight="false" outlineLevel="0" collapsed="false">
      <c r="A55" s="0" t="s">
        <v>93</v>
      </c>
      <c r="B55" s="0" t="s">
        <v>82</v>
      </c>
      <c r="C55" s="0" t="s">
        <v>53</v>
      </c>
      <c r="D55" s="0" t="s">
        <v>39</v>
      </c>
      <c r="E55" s="0" t="s">
        <v>40</v>
      </c>
      <c r="F55" s="0" t="s">
        <v>41</v>
      </c>
      <c r="G55" s="0" t="n">
        <v>0.947682797908783</v>
      </c>
      <c r="H55" s="0" t="n">
        <v>0.773522138595581</v>
      </c>
      <c r="I55" s="0" t="n">
        <v>1.16105616092682</v>
      </c>
      <c r="J55" s="0" t="n">
        <v>15.5483026504517</v>
      </c>
      <c r="K55" s="0" t="n">
        <v>15.5744285583496</v>
      </c>
      <c r="L55" s="0" t="n">
        <v>0.0245175510644913</v>
      </c>
      <c r="N55" s="0" t="n">
        <v>-8.70271015167236</v>
      </c>
      <c r="O55" s="0" t="n">
        <v>0.10551680624485</v>
      </c>
      <c r="R55" s="0" t="n">
        <v>0.0775238648056984</v>
      </c>
      <c r="S55" s="1" t="b">
        <f aca="false">TRUE()</f>
        <v>1</v>
      </c>
      <c r="T55" s="1" t="n">
        <v>11572.0490112305</v>
      </c>
      <c r="U55" s="1" t="b">
        <f aca="false">TRUE()</f>
        <v>1</v>
      </c>
      <c r="V55" s="1" t="n">
        <v>1</v>
      </c>
      <c r="W55" s="1" t="n">
        <v>2</v>
      </c>
      <c r="X55" s="1" t="n">
        <v>1</v>
      </c>
    </row>
    <row r="56" customFormat="false" ht="13" hidden="false" customHeight="false" outlineLevel="0" collapsed="false">
      <c r="A56" s="0" t="s">
        <v>94</v>
      </c>
      <c r="B56" s="0" t="s">
        <v>95</v>
      </c>
      <c r="C56" s="0" t="s">
        <v>38</v>
      </c>
      <c r="D56" s="0" t="s">
        <v>39</v>
      </c>
      <c r="E56" s="0" t="s">
        <v>40</v>
      </c>
      <c r="F56" s="0" t="s">
        <v>41</v>
      </c>
      <c r="G56" s="0" t="n">
        <v>0.904279053211212</v>
      </c>
      <c r="H56" s="0" t="n">
        <v>0.7398921251297</v>
      </c>
      <c r="I56" s="0" t="n">
        <v>1.10518896579742</v>
      </c>
      <c r="J56" s="0" t="n">
        <v>32.3314170837402</v>
      </c>
      <c r="K56" s="0" t="n">
        <v>32.2491416931152</v>
      </c>
      <c r="L56" s="0" t="n">
        <v>0.164057090878487</v>
      </c>
      <c r="N56" s="0" t="n">
        <v>7.92213296890259</v>
      </c>
      <c r="O56" s="0" t="n">
        <v>0.104253150522709</v>
      </c>
      <c r="R56" s="0" t="n">
        <v>0.145160034298897</v>
      </c>
      <c r="S56" s="1" t="b">
        <f aca="false">TRUE()</f>
        <v>1</v>
      </c>
      <c r="T56" s="1" t="n">
        <v>7681.78249165704</v>
      </c>
      <c r="U56" s="1" t="b">
        <f aca="false">TRUE()</f>
        <v>1</v>
      </c>
      <c r="V56" s="1" t="n">
        <v>3</v>
      </c>
      <c r="W56" s="1" t="n">
        <v>22</v>
      </c>
      <c r="X56" s="1" t="n">
        <v>1</v>
      </c>
    </row>
    <row r="57" customFormat="false" ht="13" hidden="false" customHeight="false" outlineLevel="0" collapsed="false">
      <c r="A57" s="0" t="s">
        <v>96</v>
      </c>
      <c r="B57" s="0" t="s">
        <v>95</v>
      </c>
      <c r="C57" s="0" t="s">
        <v>38</v>
      </c>
      <c r="D57" s="0" t="s">
        <v>39</v>
      </c>
      <c r="E57" s="0" t="s">
        <v>40</v>
      </c>
      <c r="F57" s="0" t="s">
        <v>41</v>
      </c>
      <c r="G57" s="0" t="n">
        <v>0.904279053211212</v>
      </c>
      <c r="H57" s="0" t="n">
        <v>0.7398921251297</v>
      </c>
      <c r="I57" s="0" t="n">
        <v>1.10518896579742</v>
      </c>
      <c r="J57" s="0" t="n">
        <v>32.3557777404785</v>
      </c>
      <c r="K57" s="0" t="n">
        <v>32.2491416931152</v>
      </c>
      <c r="L57" s="0" t="n">
        <v>0.164057090878487</v>
      </c>
      <c r="N57" s="0" t="n">
        <v>7.92213296890259</v>
      </c>
      <c r="O57" s="0" t="n">
        <v>0.104253150522709</v>
      </c>
      <c r="R57" s="0" t="n">
        <v>0.145160034298897</v>
      </c>
      <c r="S57" s="1" t="b">
        <f aca="false">TRUE()</f>
        <v>1</v>
      </c>
      <c r="T57" s="1" t="n">
        <v>7681.78249165704</v>
      </c>
      <c r="U57" s="1" t="b">
        <f aca="false">TRUE()</f>
        <v>1</v>
      </c>
      <c r="V57" s="1" t="n">
        <v>3</v>
      </c>
      <c r="W57" s="1" t="n">
        <v>23</v>
      </c>
      <c r="X57" s="1" t="n">
        <v>1</v>
      </c>
    </row>
    <row r="58" customFormat="false" ht="13" hidden="false" customHeight="false" outlineLevel="0" collapsed="false">
      <c r="A58" s="0" t="s">
        <v>97</v>
      </c>
      <c r="B58" s="0" t="s">
        <v>95</v>
      </c>
      <c r="C58" s="0" t="s">
        <v>38</v>
      </c>
      <c r="D58" s="0" t="s">
        <v>39</v>
      </c>
      <c r="E58" s="0" t="s">
        <v>40</v>
      </c>
      <c r="F58" s="0" t="s">
        <v>41</v>
      </c>
      <c r="G58" s="0" t="n">
        <v>0.904279053211212</v>
      </c>
      <c r="H58" s="0" t="n">
        <v>0.7398921251297</v>
      </c>
      <c r="I58" s="0" t="n">
        <v>1.10518896579742</v>
      </c>
      <c r="J58" s="0" t="n">
        <v>32.0602264404297</v>
      </c>
      <c r="K58" s="0" t="n">
        <v>32.2491416931152</v>
      </c>
      <c r="L58" s="0" t="n">
        <v>0.164057090878487</v>
      </c>
      <c r="N58" s="0" t="n">
        <v>7.92213296890259</v>
      </c>
      <c r="O58" s="0" t="n">
        <v>0.104253150522709</v>
      </c>
      <c r="R58" s="0" t="n">
        <v>0.145160034298897</v>
      </c>
      <c r="S58" s="1" t="b">
        <f aca="false">TRUE()</f>
        <v>1</v>
      </c>
      <c r="T58" s="1" t="n">
        <v>7681.78249165704</v>
      </c>
      <c r="U58" s="1" t="b">
        <f aca="false">TRUE()</f>
        <v>1</v>
      </c>
      <c r="V58" s="1" t="n">
        <v>3</v>
      </c>
      <c r="W58" s="1" t="n">
        <v>23</v>
      </c>
      <c r="X58" s="1" t="n">
        <v>1</v>
      </c>
    </row>
    <row r="59" customFormat="false" ht="13" hidden="false" customHeight="false" outlineLevel="0" collapsed="false">
      <c r="A59" s="0" t="s">
        <v>98</v>
      </c>
      <c r="B59" s="0" t="s">
        <v>95</v>
      </c>
      <c r="C59" s="0" t="s">
        <v>45</v>
      </c>
      <c r="D59" s="0" t="s">
        <v>39</v>
      </c>
      <c r="E59" s="0" t="s">
        <v>40</v>
      </c>
      <c r="F59" s="0" t="s">
        <v>41</v>
      </c>
      <c r="J59" s="0" t="n">
        <v>24.3246402740479</v>
      </c>
      <c r="K59" s="0" t="n">
        <v>24.3270053863525</v>
      </c>
      <c r="L59" s="0" t="n">
        <v>0.0754415616393089</v>
      </c>
      <c r="S59" s="1" t="b">
        <f aca="false">TRUE()</f>
        <v>1</v>
      </c>
      <c r="T59" s="1" t="n">
        <v>7088.687890625</v>
      </c>
      <c r="U59" s="1" t="b">
        <f aca="false">TRUE()</f>
        <v>1</v>
      </c>
      <c r="V59" s="1" t="n">
        <v>3</v>
      </c>
      <c r="W59" s="1" t="n">
        <v>14</v>
      </c>
      <c r="X59" s="1" t="n">
        <v>1</v>
      </c>
    </row>
    <row r="60" customFormat="false" ht="13" hidden="false" customHeight="false" outlineLevel="0" collapsed="false">
      <c r="A60" s="0" t="s">
        <v>99</v>
      </c>
      <c r="B60" s="0" t="s">
        <v>95</v>
      </c>
      <c r="C60" s="0" t="s">
        <v>45</v>
      </c>
      <c r="D60" s="0" t="s">
        <v>39</v>
      </c>
      <c r="E60" s="0" t="s">
        <v>40</v>
      </c>
      <c r="F60" s="0" t="s">
        <v>41</v>
      </c>
      <c r="J60" s="0" t="n">
        <v>24.4036045074463</v>
      </c>
      <c r="K60" s="0" t="n">
        <v>24.3270053863525</v>
      </c>
      <c r="L60" s="0" t="n">
        <v>0.0754415616393089</v>
      </c>
      <c r="S60" s="1" t="b">
        <f aca="false">TRUE()</f>
        <v>1</v>
      </c>
      <c r="T60" s="1" t="n">
        <v>7088.687890625</v>
      </c>
      <c r="U60" s="1" t="b">
        <f aca="false">TRUE()</f>
        <v>1</v>
      </c>
      <c r="V60" s="1" t="n">
        <v>3</v>
      </c>
      <c r="W60" s="1" t="n">
        <v>13</v>
      </c>
      <c r="X60" s="1" t="n">
        <v>1</v>
      </c>
    </row>
    <row r="61" customFormat="false" ht="13" hidden="false" customHeight="false" outlineLevel="0" collapsed="false">
      <c r="A61" s="0" t="s">
        <v>100</v>
      </c>
      <c r="B61" s="0" t="s">
        <v>95</v>
      </c>
      <c r="C61" s="0" t="s">
        <v>45</v>
      </c>
      <c r="D61" s="0" t="s">
        <v>39</v>
      </c>
      <c r="E61" s="0" t="s">
        <v>40</v>
      </c>
      <c r="F61" s="0" t="s">
        <v>41</v>
      </c>
      <c r="J61" s="0" t="n">
        <v>24.2527770996094</v>
      </c>
      <c r="K61" s="0" t="n">
        <v>24.3270053863525</v>
      </c>
      <c r="L61" s="0" t="n">
        <v>0.0754415616393089</v>
      </c>
      <c r="S61" s="1" t="b">
        <f aca="false">TRUE()</f>
        <v>1</v>
      </c>
      <c r="T61" s="1" t="n">
        <v>7088.687890625</v>
      </c>
      <c r="U61" s="1" t="b">
        <f aca="false">TRUE()</f>
        <v>1</v>
      </c>
      <c r="V61" s="1" t="n">
        <v>3</v>
      </c>
      <c r="W61" s="1" t="n">
        <v>15</v>
      </c>
      <c r="X61" s="1" t="n">
        <v>1</v>
      </c>
    </row>
    <row r="62" customFormat="false" ht="13" hidden="false" customHeight="false" outlineLevel="0" collapsed="false">
      <c r="A62" s="0" t="s">
        <v>101</v>
      </c>
      <c r="B62" s="0" t="s">
        <v>95</v>
      </c>
      <c r="C62" s="0" t="s">
        <v>49</v>
      </c>
      <c r="D62" s="0" t="s">
        <v>39</v>
      </c>
      <c r="E62" s="0" t="s">
        <v>40</v>
      </c>
      <c r="F62" s="0" t="s">
        <v>41</v>
      </c>
      <c r="G62" s="0" t="n">
        <v>1.35019028186798</v>
      </c>
      <c r="H62" s="0" t="n">
        <v>1.17359054088593</v>
      </c>
      <c r="I62" s="0" t="n">
        <v>1.55336427688599</v>
      </c>
      <c r="J62" s="0" t="n">
        <v>24.0730743408203</v>
      </c>
      <c r="K62" s="0" t="n">
        <v>24.0409679412842</v>
      </c>
      <c r="L62" s="0" t="n">
        <v>0.101119443774223</v>
      </c>
      <c r="N62" s="0" t="n">
        <v>-0.286039978265762</v>
      </c>
      <c r="O62" s="0" t="n">
        <v>0.0728390216827393</v>
      </c>
      <c r="R62" s="0" t="n">
        <v>-0.433162689208984</v>
      </c>
      <c r="S62" s="1" t="b">
        <f aca="false">TRUE()</f>
        <v>1</v>
      </c>
      <c r="T62" s="1" t="n">
        <v>6828.60498985877</v>
      </c>
      <c r="U62" s="1" t="b">
        <f aca="false">TRUE()</f>
        <v>1</v>
      </c>
      <c r="V62" s="1" t="n">
        <v>3</v>
      </c>
      <c r="W62" s="1" t="n">
        <v>12</v>
      </c>
      <c r="X62" s="1" t="n">
        <v>1</v>
      </c>
    </row>
    <row r="63" customFormat="false" ht="13" hidden="false" customHeight="false" outlineLevel="0" collapsed="false">
      <c r="A63" s="0" t="s">
        <v>102</v>
      </c>
      <c r="B63" s="0" t="s">
        <v>95</v>
      </c>
      <c r="C63" s="0" t="s">
        <v>49</v>
      </c>
      <c r="D63" s="0" t="s">
        <v>39</v>
      </c>
      <c r="E63" s="0" t="s">
        <v>40</v>
      </c>
      <c r="F63" s="0" t="s">
        <v>41</v>
      </c>
      <c r="G63" s="0" t="n">
        <v>1.35019028186798</v>
      </c>
      <c r="H63" s="0" t="n">
        <v>1.17359054088593</v>
      </c>
      <c r="I63" s="0" t="n">
        <v>1.55336427688599</v>
      </c>
      <c r="J63" s="0" t="n">
        <v>23.9276924133301</v>
      </c>
      <c r="K63" s="0" t="n">
        <v>24.0409679412842</v>
      </c>
      <c r="L63" s="0" t="n">
        <v>0.101119443774223</v>
      </c>
      <c r="N63" s="0" t="n">
        <v>-0.286039978265762</v>
      </c>
      <c r="O63" s="0" t="n">
        <v>0.0728390216827393</v>
      </c>
      <c r="R63" s="0" t="n">
        <v>-0.433162689208984</v>
      </c>
      <c r="S63" s="1" t="b">
        <f aca="false">TRUE()</f>
        <v>1</v>
      </c>
      <c r="T63" s="1" t="n">
        <v>6828.60498985877</v>
      </c>
      <c r="U63" s="1" t="b">
        <f aca="false">TRUE()</f>
        <v>1</v>
      </c>
      <c r="V63" s="1" t="n">
        <v>3</v>
      </c>
      <c r="W63" s="1" t="n">
        <v>15</v>
      </c>
      <c r="X63" s="1" t="n">
        <v>1</v>
      </c>
    </row>
    <row r="64" customFormat="false" ht="13" hidden="false" customHeight="false" outlineLevel="0" collapsed="false">
      <c r="A64" s="0" t="s">
        <v>103</v>
      </c>
      <c r="B64" s="0" t="s">
        <v>95</v>
      </c>
      <c r="C64" s="0" t="s">
        <v>49</v>
      </c>
      <c r="D64" s="0" t="s">
        <v>39</v>
      </c>
      <c r="E64" s="0" t="s">
        <v>40</v>
      </c>
      <c r="F64" s="0" t="s">
        <v>41</v>
      </c>
      <c r="G64" s="0" t="n">
        <v>1.35019028186798</v>
      </c>
      <c r="H64" s="0" t="n">
        <v>1.17359054088593</v>
      </c>
      <c r="I64" s="0" t="n">
        <v>1.55336427688599</v>
      </c>
      <c r="J64" s="0" t="n">
        <v>24.1221351623535</v>
      </c>
      <c r="K64" s="0" t="n">
        <v>24.0409679412842</v>
      </c>
      <c r="L64" s="0" t="n">
        <v>0.101119443774223</v>
      </c>
      <c r="N64" s="0" t="n">
        <v>-0.286039978265762</v>
      </c>
      <c r="O64" s="0" t="n">
        <v>0.0728390216827393</v>
      </c>
      <c r="R64" s="0" t="n">
        <v>-0.433162689208984</v>
      </c>
      <c r="S64" s="1" t="b">
        <f aca="false">TRUE()</f>
        <v>1</v>
      </c>
      <c r="T64" s="1" t="n">
        <v>6828.60498985877</v>
      </c>
      <c r="U64" s="1" t="b">
        <f aca="false">TRUE()</f>
        <v>1</v>
      </c>
      <c r="V64" s="1" t="n">
        <v>3</v>
      </c>
      <c r="W64" s="1" t="n">
        <v>14</v>
      </c>
      <c r="X64" s="1" t="n">
        <v>1</v>
      </c>
    </row>
    <row r="65" customFormat="false" ht="13" hidden="false" customHeight="false" outlineLevel="0" collapsed="false">
      <c r="A65" s="0" t="s">
        <v>104</v>
      </c>
      <c r="B65" s="0" t="s">
        <v>95</v>
      </c>
      <c r="C65" s="0" t="s">
        <v>53</v>
      </c>
      <c r="D65" s="0" t="s">
        <v>39</v>
      </c>
      <c r="E65" s="0" t="s">
        <v>40</v>
      </c>
      <c r="F65" s="0" t="s">
        <v>41</v>
      </c>
      <c r="G65" s="0" t="n">
        <v>0.811275660991669</v>
      </c>
      <c r="H65" s="0" t="n">
        <v>0.71962958574295</v>
      </c>
      <c r="I65" s="0" t="n">
        <v>0.914593040943146</v>
      </c>
      <c r="J65" s="0" t="n">
        <v>15.9342851638794</v>
      </c>
      <c r="K65" s="0" t="n">
        <v>15.8485097885132</v>
      </c>
      <c r="L65" s="0" t="n">
        <v>0.0771217122673988</v>
      </c>
      <c r="N65" s="0" t="n">
        <v>-8.47849845886231</v>
      </c>
      <c r="O65" s="0" t="n">
        <v>0.0622874721884728</v>
      </c>
      <c r="R65" s="0" t="n">
        <v>0.301735877990723</v>
      </c>
      <c r="S65" s="1" t="b">
        <f aca="false">TRUE()</f>
        <v>1</v>
      </c>
      <c r="T65" s="1" t="n">
        <v>11572.0490112305</v>
      </c>
      <c r="U65" s="1" t="b">
        <f aca="false">TRUE()</f>
        <v>1</v>
      </c>
      <c r="V65" s="1" t="n">
        <v>1</v>
      </c>
      <c r="W65" s="1" t="n">
        <v>2</v>
      </c>
      <c r="X65" s="1" t="n">
        <v>1</v>
      </c>
    </row>
    <row r="66" customFormat="false" ht="13" hidden="false" customHeight="false" outlineLevel="0" collapsed="false">
      <c r="A66" s="0" t="s">
        <v>105</v>
      </c>
      <c r="B66" s="0" t="s">
        <v>95</v>
      </c>
      <c r="C66" s="0" t="s">
        <v>53</v>
      </c>
      <c r="D66" s="0" t="s">
        <v>39</v>
      </c>
      <c r="E66" s="0" t="s">
        <v>40</v>
      </c>
      <c r="F66" s="0" t="s">
        <v>41</v>
      </c>
      <c r="G66" s="0" t="n">
        <v>0.811275660991669</v>
      </c>
      <c r="H66" s="0" t="n">
        <v>0.71962958574295</v>
      </c>
      <c r="I66" s="0" t="n">
        <v>0.914593040943146</v>
      </c>
      <c r="J66" s="0" t="n">
        <v>15.784893989563</v>
      </c>
      <c r="K66" s="0" t="n">
        <v>15.8485097885132</v>
      </c>
      <c r="L66" s="0" t="n">
        <v>0.0771217122673988</v>
      </c>
      <c r="N66" s="0" t="n">
        <v>-8.47849845886231</v>
      </c>
      <c r="O66" s="0" t="n">
        <v>0.0622874721884728</v>
      </c>
      <c r="R66" s="0" t="n">
        <v>0.301735877990723</v>
      </c>
      <c r="S66" s="1" t="b">
        <f aca="false">TRUE()</f>
        <v>1</v>
      </c>
      <c r="T66" s="1" t="n">
        <v>11572.0490112305</v>
      </c>
      <c r="U66" s="1" t="b">
        <f aca="false">TRUE()</f>
        <v>1</v>
      </c>
      <c r="V66" s="1" t="n">
        <v>1</v>
      </c>
      <c r="W66" s="1" t="n">
        <v>2</v>
      </c>
      <c r="X66" s="1" t="n">
        <v>1</v>
      </c>
    </row>
    <row r="67" customFormat="false" ht="13" hidden="false" customHeight="false" outlineLevel="0" collapsed="false">
      <c r="A67" s="0" t="s">
        <v>106</v>
      </c>
      <c r="B67" s="0" t="s">
        <v>95</v>
      </c>
      <c r="C67" s="0" t="s">
        <v>53</v>
      </c>
      <c r="D67" s="0" t="s">
        <v>39</v>
      </c>
      <c r="E67" s="0" t="s">
        <v>40</v>
      </c>
      <c r="F67" s="0" t="s">
        <v>41</v>
      </c>
      <c r="G67" s="0" t="n">
        <v>0.811275660991669</v>
      </c>
      <c r="H67" s="0" t="n">
        <v>0.71962958574295</v>
      </c>
      <c r="I67" s="0" t="n">
        <v>0.914593040943146</v>
      </c>
      <c r="J67" s="0" t="n">
        <v>15.8263483047485</v>
      </c>
      <c r="K67" s="0" t="n">
        <v>15.8485097885132</v>
      </c>
      <c r="L67" s="0" t="n">
        <v>0.0771217122673988</v>
      </c>
      <c r="N67" s="0" t="n">
        <v>-8.47849845886231</v>
      </c>
      <c r="O67" s="0" t="n">
        <v>0.0622874721884728</v>
      </c>
      <c r="R67" s="0" t="n">
        <v>0.301735877990723</v>
      </c>
      <c r="S67" s="1" t="b">
        <f aca="false">TRUE()</f>
        <v>1</v>
      </c>
      <c r="T67" s="1" t="n">
        <v>11572.0490112305</v>
      </c>
      <c r="U67" s="1" t="b">
        <f aca="false">TRUE()</f>
        <v>1</v>
      </c>
      <c r="V67" s="1" t="n">
        <v>1</v>
      </c>
      <c r="W67" s="1" t="n">
        <v>2</v>
      </c>
      <c r="X67" s="1" t="n">
        <v>1</v>
      </c>
    </row>
    <row r="68" customFormat="false" ht="13" hidden="false" customHeight="false" outlineLevel="0" collapsed="false">
      <c r="A68" s="0" t="s">
        <v>107</v>
      </c>
      <c r="B68" s="0" t="s">
        <v>108</v>
      </c>
      <c r="C68" s="0" t="s">
        <v>38</v>
      </c>
      <c r="D68" s="0" t="s">
        <v>39</v>
      </c>
      <c r="E68" s="0" t="s">
        <v>40</v>
      </c>
      <c r="F68" s="0" t="s">
        <v>41</v>
      </c>
      <c r="G68" s="0" t="n">
        <v>0.26488071680069</v>
      </c>
      <c r="H68" s="0" t="n">
        <v>0.156168967485428</v>
      </c>
      <c r="I68" s="0" t="n">
        <v>0.449268460273743</v>
      </c>
      <c r="J68" s="0" t="n">
        <v>34.9293327331543</v>
      </c>
      <c r="K68" s="0" t="n">
        <v>34.6906433105469</v>
      </c>
      <c r="L68" s="0" t="n">
        <v>0.337557822465897</v>
      </c>
      <c r="N68" s="0" t="n">
        <v>9.69355869293213</v>
      </c>
      <c r="O68" s="0" t="n">
        <v>0.239512294530869</v>
      </c>
      <c r="R68" s="0" t="n">
        <v>1.91658532619476</v>
      </c>
      <c r="S68" s="1" t="b">
        <f aca="false">TRUE()</f>
        <v>1</v>
      </c>
      <c r="T68" s="1" t="n">
        <v>7681.78249165704</v>
      </c>
      <c r="U68" s="1" t="b">
        <f aca="false">TRUE()</f>
        <v>1</v>
      </c>
      <c r="V68" s="1" t="n">
        <v>3</v>
      </c>
      <c r="W68" s="1" t="n">
        <v>24</v>
      </c>
      <c r="X68" s="1" t="n">
        <v>1</v>
      </c>
    </row>
    <row r="69" customFormat="false" ht="13" hidden="false" customHeight="false" outlineLevel="0" collapsed="false">
      <c r="A69" s="0" t="s">
        <v>109</v>
      </c>
      <c r="B69" s="0" t="s">
        <v>108</v>
      </c>
      <c r="C69" s="0" t="s">
        <v>38</v>
      </c>
      <c r="D69" s="0" t="s">
        <v>39</v>
      </c>
      <c r="E69" s="0" t="s">
        <v>40</v>
      </c>
      <c r="F69" s="0" t="s">
        <v>41</v>
      </c>
      <c r="G69" s="0" t="n">
        <v>0.26488071680069</v>
      </c>
      <c r="H69" s="0" t="n">
        <v>0.156168967485428</v>
      </c>
      <c r="I69" s="0" t="n">
        <v>0.449268460273743</v>
      </c>
      <c r="J69" s="0" t="n">
        <v>34.4519538879395</v>
      </c>
      <c r="K69" s="0" t="n">
        <v>34.6906433105469</v>
      </c>
      <c r="L69" s="0" t="n">
        <v>0.337557822465897</v>
      </c>
      <c r="N69" s="0" t="n">
        <v>9.69355869293213</v>
      </c>
      <c r="O69" s="0" t="n">
        <v>0.239512294530869</v>
      </c>
      <c r="R69" s="0" t="n">
        <v>1.91658532619476</v>
      </c>
      <c r="S69" s="1" t="b">
        <f aca="false">TRUE()</f>
        <v>1</v>
      </c>
      <c r="T69" s="1" t="n">
        <v>7681.78249165704</v>
      </c>
      <c r="U69" s="1" t="b">
        <f aca="false">TRUE()</f>
        <v>1</v>
      </c>
      <c r="V69" s="1" t="n">
        <v>3</v>
      </c>
      <c r="W69" s="1" t="n">
        <v>23</v>
      </c>
      <c r="X69" s="1" t="n">
        <v>1</v>
      </c>
    </row>
    <row r="70" customFormat="false" ht="13" hidden="false" customHeight="false" outlineLevel="0" collapsed="false">
      <c r="A70" s="0" t="s">
        <v>110</v>
      </c>
      <c r="B70" s="0" t="s">
        <v>108</v>
      </c>
      <c r="C70" s="0" t="s">
        <v>45</v>
      </c>
      <c r="D70" s="0" t="s">
        <v>39</v>
      </c>
      <c r="E70" s="0" t="s">
        <v>40</v>
      </c>
      <c r="F70" s="0" t="s">
        <v>41</v>
      </c>
      <c r="J70" s="0" t="n">
        <v>25.0367469787598</v>
      </c>
      <c r="K70" s="0" t="n">
        <v>24.9970855712891</v>
      </c>
      <c r="L70" s="0" t="n">
        <v>0.0343584269285202</v>
      </c>
      <c r="S70" s="1" t="b">
        <f aca="false">TRUE()</f>
        <v>1</v>
      </c>
      <c r="T70" s="1" t="n">
        <v>7088.687890625</v>
      </c>
      <c r="U70" s="1" t="b">
        <f aca="false">TRUE()</f>
        <v>1</v>
      </c>
      <c r="V70" s="1" t="n">
        <v>3</v>
      </c>
      <c r="W70" s="1" t="n">
        <v>16</v>
      </c>
      <c r="X70" s="1" t="n">
        <v>1</v>
      </c>
    </row>
    <row r="71" customFormat="false" ht="13" hidden="false" customHeight="false" outlineLevel="0" collapsed="false">
      <c r="A71" s="0" t="s">
        <v>111</v>
      </c>
      <c r="B71" s="0" t="s">
        <v>108</v>
      </c>
      <c r="C71" s="0" t="s">
        <v>45</v>
      </c>
      <c r="D71" s="0" t="s">
        <v>39</v>
      </c>
      <c r="E71" s="0" t="s">
        <v>40</v>
      </c>
      <c r="F71" s="0" t="s">
        <v>41</v>
      </c>
      <c r="J71" s="0" t="n">
        <v>24.9764213562012</v>
      </c>
      <c r="K71" s="0" t="n">
        <v>24.9970855712891</v>
      </c>
      <c r="L71" s="0" t="n">
        <v>0.0343584269285202</v>
      </c>
      <c r="S71" s="1" t="b">
        <f aca="false">TRUE()</f>
        <v>1</v>
      </c>
      <c r="T71" s="1" t="n">
        <v>7088.687890625</v>
      </c>
      <c r="U71" s="1" t="b">
        <f aca="false">TRUE()</f>
        <v>1</v>
      </c>
      <c r="V71" s="1" t="n">
        <v>3</v>
      </c>
      <c r="W71" s="1" t="n">
        <v>13</v>
      </c>
      <c r="X71" s="1" t="n">
        <v>1</v>
      </c>
    </row>
    <row r="72" customFormat="false" ht="13" hidden="false" customHeight="false" outlineLevel="0" collapsed="false">
      <c r="A72" s="0" t="s">
        <v>112</v>
      </c>
      <c r="B72" s="0" t="s">
        <v>108</v>
      </c>
      <c r="C72" s="0" t="s">
        <v>45</v>
      </c>
      <c r="D72" s="0" t="s">
        <v>39</v>
      </c>
      <c r="E72" s="0" t="s">
        <v>40</v>
      </c>
      <c r="F72" s="0" t="s">
        <v>41</v>
      </c>
      <c r="J72" s="0" t="n">
        <v>24.9780864715576</v>
      </c>
      <c r="K72" s="0" t="n">
        <v>24.9970855712891</v>
      </c>
      <c r="L72" s="0" t="n">
        <v>0.0343584269285202</v>
      </c>
      <c r="S72" s="1" t="b">
        <f aca="false">TRUE()</f>
        <v>1</v>
      </c>
      <c r="T72" s="1" t="n">
        <v>7088.687890625</v>
      </c>
      <c r="U72" s="1" t="b">
        <f aca="false">TRUE()</f>
        <v>1</v>
      </c>
      <c r="V72" s="1" t="n">
        <v>3</v>
      </c>
      <c r="W72" s="1" t="n">
        <v>15</v>
      </c>
      <c r="X72" s="1" t="n">
        <v>1</v>
      </c>
    </row>
    <row r="73" customFormat="false" ht="13" hidden="false" customHeight="false" outlineLevel="0" collapsed="false">
      <c r="A73" s="0" t="s">
        <v>113</v>
      </c>
      <c r="B73" s="0" t="s">
        <v>108</v>
      </c>
      <c r="C73" s="0" t="s">
        <v>49</v>
      </c>
      <c r="D73" s="0" t="s">
        <v>39</v>
      </c>
      <c r="E73" s="0" t="s">
        <v>40</v>
      </c>
      <c r="F73" s="0" t="s">
        <v>41</v>
      </c>
      <c r="G73" s="0" t="n">
        <v>1.66772568225861</v>
      </c>
      <c r="H73" s="0" t="n">
        <v>1.58211815357208</v>
      </c>
      <c r="I73" s="0" t="n">
        <v>1.7579653263092</v>
      </c>
      <c r="J73" s="0" t="n">
        <v>24.3743286132813</v>
      </c>
      <c r="K73" s="0" t="n">
        <v>24.4063262939453</v>
      </c>
      <c r="L73" s="0" t="n">
        <v>0.0326928310096264</v>
      </c>
      <c r="N73" s="0" t="n">
        <v>-0.59075927734375</v>
      </c>
      <c r="O73" s="0" t="n">
        <v>0.0273820050060749</v>
      </c>
      <c r="R73" s="0" t="n">
        <v>-0.73788195848465</v>
      </c>
      <c r="S73" s="1" t="b">
        <f aca="false">TRUE()</f>
        <v>1</v>
      </c>
      <c r="T73" s="1" t="n">
        <v>6828.60498985877</v>
      </c>
      <c r="U73" s="1" t="b">
        <f aca="false">TRUE()</f>
        <v>1</v>
      </c>
      <c r="V73" s="1" t="n">
        <v>3</v>
      </c>
      <c r="W73" s="1" t="n">
        <v>11</v>
      </c>
      <c r="X73" s="1" t="n">
        <v>1</v>
      </c>
    </row>
    <row r="74" customFormat="false" ht="13" hidden="false" customHeight="false" outlineLevel="0" collapsed="false">
      <c r="A74" s="0" t="s">
        <v>114</v>
      </c>
      <c r="B74" s="0" t="s">
        <v>108</v>
      </c>
      <c r="C74" s="0" t="s">
        <v>49</v>
      </c>
      <c r="D74" s="0" t="s">
        <v>39</v>
      </c>
      <c r="E74" s="0" t="s">
        <v>40</v>
      </c>
      <c r="F74" s="0" t="s">
        <v>41</v>
      </c>
      <c r="G74" s="0" t="n">
        <v>1.66772568225861</v>
      </c>
      <c r="H74" s="0" t="n">
        <v>1.58211815357208</v>
      </c>
      <c r="I74" s="0" t="n">
        <v>1.7579653263092</v>
      </c>
      <c r="J74" s="0" t="n">
        <v>24.4049758911133</v>
      </c>
      <c r="K74" s="0" t="n">
        <v>24.4063262939453</v>
      </c>
      <c r="L74" s="0" t="n">
        <v>0.0326928310096264</v>
      </c>
      <c r="N74" s="0" t="n">
        <v>-0.59075927734375</v>
      </c>
      <c r="O74" s="0" t="n">
        <v>0.0273820050060749</v>
      </c>
      <c r="R74" s="0" t="n">
        <v>-0.73788195848465</v>
      </c>
      <c r="S74" s="1" t="b">
        <f aca="false">TRUE()</f>
        <v>1</v>
      </c>
      <c r="T74" s="1" t="n">
        <v>6828.60498985877</v>
      </c>
      <c r="U74" s="1" t="b">
        <f aca="false">TRUE()</f>
        <v>1</v>
      </c>
      <c r="V74" s="1" t="n">
        <v>3</v>
      </c>
      <c r="W74" s="1" t="n">
        <v>15</v>
      </c>
      <c r="X74" s="1" t="n">
        <v>1</v>
      </c>
    </row>
    <row r="75" customFormat="false" ht="13" hidden="false" customHeight="false" outlineLevel="0" collapsed="false">
      <c r="A75" s="0" t="s">
        <v>115</v>
      </c>
      <c r="B75" s="0" t="s">
        <v>108</v>
      </c>
      <c r="C75" s="0" t="s">
        <v>49</v>
      </c>
      <c r="D75" s="0" t="s">
        <v>39</v>
      </c>
      <c r="E75" s="0" t="s">
        <v>40</v>
      </c>
      <c r="F75" s="0" t="s">
        <v>41</v>
      </c>
      <c r="G75" s="0" t="n">
        <v>1.66772568225861</v>
      </c>
      <c r="H75" s="0" t="n">
        <v>1.58211815357208</v>
      </c>
      <c r="I75" s="0" t="n">
        <v>1.7579653263092</v>
      </c>
      <c r="J75" s="0" t="n">
        <v>24.4396724700928</v>
      </c>
      <c r="K75" s="0" t="n">
        <v>24.4063262939453</v>
      </c>
      <c r="L75" s="0" t="n">
        <v>0.0326928310096264</v>
      </c>
      <c r="N75" s="0" t="n">
        <v>-0.59075927734375</v>
      </c>
      <c r="O75" s="0" t="n">
        <v>0.0273820050060749</v>
      </c>
      <c r="R75" s="0" t="n">
        <v>-0.73788195848465</v>
      </c>
      <c r="S75" s="1" t="b">
        <f aca="false">TRUE()</f>
        <v>1</v>
      </c>
      <c r="T75" s="1" t="n">
        <v>6828.60498985877</v>
      </c>
      <c r="U75" s="1" t="b">
        <f aca="false">TRUE()</f>
        <v>1</v>
      </c>
      <c r="V75" s="1" t="n">
        <v>3</v>
      </c>
      <c r="W75" s="1" t="n">
        <v>14</v>
      </c>
      <c r="X75" s="1" t="n">
        <v>1</v>
      </c>
    </row>
    <row r="76" customFormat="false" ht="13" hidden="false" customHeight="false" outlineLevel="0" collapsed="false">
      <c r="A76" s="0" t="s">
        <v>116</v>
      </c>
      <c r="B76" s="0" t="s">
        <v>108</v>
      </c>
      <c r="C76" s="0" t="s">
        <v>53</v>
      </c>
      <c r="D76" s="0" t="s">
        <v>39</v>
      </c>
      <c r="E76" s="0" t="s">
        <v>40</v>
      </c>
      <c r="F76" s="0" t="s">
        <v>41</v>
      </c>
      <c r="G76" s="0" t="n">
        <v>0.169018656015396</v>
      </c>
      <c r="H76" s="0" t="n">
        <v>0.156942948698998</v>
      </c>
      <c r="I76" s="0" t="n">
        <v>0.182023510336876</v>
      </c>
      <c r="J76" s="0" t="n">
        <v>18.8230171203613</v>
      </c>
      <c r="K76" s="0" t="n">
        <v>18.7815971374512</v>
      </c>
      <c r="L76" s="0" t="n">
        <v>0.0571869164705277</v>
      </c>
      <c r="N76" s="0" t="n">
        <v>-6.21548843383789</v>
      </c>
      <c r="O76" s="0" t="n">
        <v>0.0385177247226238</v>
      </c>
      <c r="R76" s="0" t="n">
        <v>2.56474566459656</v>
      </c>
      <c r="S76" s="1" t="b">
        <f aca="false">TRUE()</f>
        <v>1</v>
      </c>
      <c r="T76" s="1" t="n">
        <v>11572.0490112305</v>
      </c>
      <c r="U76" s="1" t="b">
        <f aca="false">TRUE()</f>
        <v>1</v>
      </c>
      <c r="V76" s="1" t="n">
        <v>3</v>
      </c>
      <c r="W76" s="1" t="n">
        <v>9</v>
      </c>
      <c r="X76" s="1" t="n">
        <v>1</v>
      </c>
    </row>
    <row r="77" customFormat="false" ht="13" hidden="false" customHeight="false" outlineLevel="0" collapsed="false">
      <c r="A77" s="0" t="s">
        <v>117</v>
      </c>
      <c r="B77" s="0" t="s">
        <v>108</v>
      </c>
      <c r="C77" s="0" t="s">
        <v>53</v>
      </c>
      <c r="D77" s="0" t="s">
        <v>39</v>
      </c>
      <c r="E77" s="0" t="s">
        <v>40</v>
      </c>
      <c r="F77" s="0" t="s">
        <v>41</v>
      </c>
      <c r="G77" s="0" t="n">
        <v>0.169018656015396</v>
      </c>
      <c r="H77" s="0" t="n">
        <v>0.156942948698998</v>
      </c>
      <c r="I77" s="0" t="n">
        <v>0.182023510336876</v>
      </c>
      <c r="J77" s="0" t="n">
        <v>18.7163486480713</v>
      </c>
      <c r="K77" s="0" t="n">
        <v>18.7815971374512</v>
      </c>
      <c r="L77" s="0" t="n">
        <v>0.0571869164705277</v>
      </c>
      <c r="N77" s="0" t="n">
        <v>-6.21548843383789</v>
      </c>
      <c r="O77" s="0" t="n">
        <v>0.0385177247226238</v>
      </c>
      <c r="R77" s="0" t="n">
        <v>2.56474566459656</v>
      </c>
      <c r="S77" s="1" t="b">
        <f aca="false">TRUE()</f>
        <v>1</v>
      </c>
      <c r="T77" s="1" t="n">
        <v>11572.0490112305</v>
      </c>
      <c r="U77" s="1" t="b">
        <f aca="false">TRUE()</f>
        <v>1</v>
      </c>
      <c r="V77" s="1" t="n">
        <v>3</v>
      </c>
      <c r="W77" s="1" t="n">
        <v>8</v>
      </c>
      <c r="X77" s="1" t="n">
        <v>1</v>
      </c>
    </row>
    <row r="78" customFormat="false" ht="13" hidden="false" customHeight="false" outlineLevel="0" collapsed="false">
      <c r="A78" s="0" t="s">
        <v>118</v>
      </c>
      <c r="B78" s="0" t="s">
        <v>108</v>
      </c>
      <c r="C78" s="0" t="s">
        <v>53</v>
      </c>
      <c r="D78" s="0" t="s">
        <v>39</v>
      </c>
      <c r="E78" s="0" t="s">
        <v>40</v>
      </c>
      <c r="F78" s="0" t="s">
        <v>41</v>
      </c>
      <c r="G78" s="0" t="n">
        <v>0.169018656015396</v>
      </c>
      <c r="H78" s="0" t="n">
        <v>0.156942948698998</v>
      </c>
      <c r="I78" s="0" t="n">
        <v>0.182023510336876</v>
      </c>
      <c r="J78" s="0" t="n">
        <v>18.8054237365723</v>
      </c>
      <c r="K78" s="0" t="n">
        <v>18.7815971374512</v>
      </c>
      <c r="L78" s="0" t="n">
        <v>0.0571869164705277</v>
      </c>
      <c r="N78" s="0" t="n">
        <v>-6.21548843383789</v>
      </c>
      <c r="O78" s="0" t="n">
        <v>0.0385177247226238</v>
      </c>
      <c r="R78" s="0" t="n">
        <v>2.56474566459656</v>
      </c>
      <c r="S78" s="1" t="b">
        <f aca="false">TRUE()</f>
        <v>1</v>
      </c>
      <c r="T78" s="1" t="n">
        <v>11572.0490112305</v>
      </c>
      <c r="U78" s="1" t="b">
        <f aca="false">TRUE()</f>
        <v>1</v>
      </c>
      <c r="V78" s="1" t="n">
        <v>3</v>
      </c>
      <c r="W78" s="1" t="n">
        <v>10</v>
      </c>
      <c r="X78" s="1" t="n">
        <v>1</v>
      </c>
    </row>
    <row r="79" customFormat="false" ht="13" hidden="false" customHeight="false" outlineLevel="0" collapsed="false">
      <c r="A79" s="0" t="s">
        <v>119</v>
      </c>
      <c r="B79" s="0" t="s">
        <v>120</v>
      </c>
      <c r="C79" s="0" t="s">
        <v>38</v>
      </c>
      <c r="D79" s="0" t="s">
        <v>39</v>
      </c>
      <c r="E79" s="0" t="s">
        <v>40</v>
      </c>
      <c r="F79" s="0" t="s">
        <v>41</v>
      </c>
      <c r="G79" s="0" t="n">
        <v>1.64868819713593</v>
      </c>
      <c r="H79" s="0" t="n">
        <v>1.02623546123505</v>
      </c>
      <c r="I79" s="0" t="n">
        <v>2.64868330955505</v>
      </c>
      <c r="J79" s="0" t="n">
        <v>31.7523651123047</v>
      </c>
      <c r="K79" s="0" t="n">
        <v>31.9989395141602</v>
      </c>
      <c r="L79" s="0" t="n">
        <v>0.235111206769943</v>
      </c>
      <c r="N79" s="0" t="n">
        <v>7.05565452575684</v>
      </c>
      <c r="O79" s="0" t="n">
        <v>0.24634262919426</v>
      </c>
      <c r="R79" s="0" t="n">
        <v>-0.721318542957306</v>
      </c>
      <c r="S79" s="1" t="b">
        <f aca="false">TRUE()</f>
        <v>1</v>
      </c>
      <c r="T79" s="1" t="n">
        <v>7681.78249165704</v>
      </c>
      <c r="U79" s="1" t="b">
        <f aca="false">TRUE()</f>
        <v>1</v>
      </c>
      <c r="V79" s="1" t="n">
        <v>3</v>
      </c>
      <c r="W79" s="1" t="n">
        <v>19</v>
      </c>
      <c r="X79" s="1" t="n">
        <v>1</v>
      </c>
    </row>
    <row r="80" customFormat="false" ht="13" hidden="false" customHeight="false" outlineLevel="0" collapsed="false">
      <c r="A80" s="0" t="s">
        <v>121</v>
      </c>
      <c r="B80" s="0" t="s">
        <v>120</v>
      </c>
      <c r="C80" s="0" t="s">
        <v>38</v>
      </c>
      <c r="D80" s="0" t="s">
        <v>39</v>
      </c>
      <c r="E80" s="0" t="s">
        <v>40</v>
      </c>
      <c r="F80" s="0" t="s">
        <v>41</v>
      </c>
      <c r="G80" s="0" t="n">
        <v>1.64868819713593</v>
      </c>
      <c r="H80" s="0" t="n">
        <v>1.02623546123505</v>
      </c>
      <c r="I80" s="0" t="n">
        <v>2.64868330955505</v>
      </c>
      <c r="J80" s="0" t="n">
        <v>32.0238494873047</v>
      </c>
      <c r="K80" s="0" t="n">
        <v>31.9989395141602</v>
      </c>
      <c r="L80" s="0" t="n">
        <v>0.235111206769943</v>
      </c>
      <c r="N80" s="0" t="n">
        <v>7.05565452575684</v>
      </c>
      <c r="O80" s="0" t="n">
        <v>0.24634262919426</v>
      </c>
      <c r="R80" s="0" t="n">
        <v>-0.721318542957306</v>
      </c>
      <c r="S80" s="1" t="b">
        <f aca="false">TRUE()</f>
        <v>1</v>
      </c>
      <c r="T80" s="1" t="n">
        <v>7681.78249165704</v>
      </c>
      <c r="U80" s="1" t="b">
        <f aca="false">TRUE()</f>
        <v>1</v>
      </c>
      <c r="V80" s="1" t="n">
        <v>3</v>
      </c>
      <c r="W80" s="1" t="n">
        <v>24</v>
      </c>
      <c r="X80" s="1" t="n">
        <v>1</v>
      </c>
    </row>
    <row r="81" customFormat="false" ht="13" hidden="false" customHeight="false" outlineLevel="0" collapsed="false">
      <c r="A81" s="0" t="s">
        <v>122</v>
      </c>
      <c r="B81" s="0" t="s">
        <v>120</v>
      </c>
      <c r="C81" s="0" t="s">
        <v>38</v>
      </c>
      <c r="D81" s="0" t="s">
        <v>39</v>
      </c>
      <c r="E81" s="0" t="s">
        <v>40</v>
      </c>
      <c r="F81" s="0" t="s">
        <v>41</v>
      </c>
      <c r="G81" s="0" t="n">
        <v>1.64868819713593</v>
      </c>
      <c r="H81" s="0" t="n">
        <v>1.02623546123505</v>
      </c>
      <c r="I81" s="0" t="n">
        <v>2.64868330955505</v>
      </c>
      <c r="J81" s="0" t="n">
        <v>32.2206039428711</v>
      </c>
      <c r="K81" s="0" t="n">
        <v>31.9989395141602</v>
      </c>
      <c r="L81" s="0" t="n">
        <v>0.235111206769943</v>
      </c>
      <c r="N81" s="0" t="n">
        <v>7.05565452575684</v>
      </c>
      <c r="O81" s="0" t="n">
        <v>0.24634262919426</v>
      </c>
      <c r="R81" s="0" t="n">
        <v>-0.721318542957306</v>
      </c>
      <c r="S81" s="1" t="b">
        <f aca="false">TRUE()</f>
        <v>1</v>
      </c>
      <c r="T81" s="1" t="n">
        <v>7681.78249165704</v>
      </c>
      <c r="U81" s="1" t="b">
        <f aca="false">TRUE()</f>
        <v>1</v>
      </c>
      <c r="V81" s="1" t="n">
        <v>3</v>
      </c>
      <c r="W81" s="1" t="n">
        <v>21</v>
      </c>
      <c r="X81" s="1" t="n">
        <v>1</v>
      </c>
    </row>
    <row r="82" customFormat="false" ht="13" hidden="false" customHeight="false" outlineLevel="0" collapsed="false">
      <c r="A82" s="0" t="s">
        <v>123</v>
      </c>
      <c r="B82" s="0" t="s">
        <v>120</v>
      </c>
      <c r="C82" s="0" t="s">
        <v>45</v>
      </c>
      <c r="D82" s="0" t="s">
        <v>39</v>
      </c>
      <c r="E82" s="0" t="s">
        <v>40</v>
      </c>
      <c r="F82" s="0" t="s">
        <v>41</v>
      </c>
      <c r="J82" s="0" t="n">
        <v>24.7700862884522</v>
      </c>
      <c r="K82" s="0" t="n">
        <v>24.9432849884033</v>
      </c>
      <c r="L82" s="0" t="n">
        <v>0.356057286262512</v>
      </c>
      <c r="S82" s="1" t="b">
        <f aca="false">TRUE()</f>
        <v>1</v>
      </c>
      <c r="T82" s="1" t="n">
        <v>7088.687890625</v>
      </c>
      <c r="U82" s="1" t="b">
        <f aca="false">TRUE()</f>
        <v>1</v>
      </c>
      <c r="V82" s="1" t="n">
        <v>3</v>
      </c>
      <c r="W82" s="1" t="n">
        <v>12</v>
      </c>
      <c r="X82" s="1" t="n">
        <v>1</v>
      </c>
    </row>
    <row r="83" customFormat="false" ht="13" hidden="false" customHeight="false" outlineLevel="0" collapsed="false">
      <c r="A83" s="0" t="s">
        <v>124</v>
      </c>
      <c r="B83" s="0" t="s">
        <v>120</v>
      </c>
      <c r="C83" s="0" t="s">
        <v>45</v>
      </c>
      <c r="D83" s="0" t="s">
        <v>39</v>
      </c>
      <c r="E83" s="0" t="s">
        <v>40</v>
      </c>
      <c r="F83" s="0" t="s">
        <v>41</v>
      </c>
      <c r="J83" s="0" t="n">
        <v>24.7069625854492</v>
      </c>
      <c r="K83" s="0" t="n">
        <v>24.9432849884033</v>
      </c>
      <c r="L83" s="0" t="n">
        <v>0.356057286262512</v>
      </c>
      <c r="S83" s="1" t="b">
        <f aca="false">TRUE()</f>
        <v>1</v>
      </c>
      <c r="T83" s="1" t="n">
        <v>7088.687890625</v>
      </c>
      <c r="U83" s="1" t="b">
        <f aca="false">TRUE()</f>
        <v>1</v>
      </c>
      <c r="V83" s="1" t="n">
        <v>3</v>
      </c>
      <c r="W83" s="1" t="n">
        <v>13</v>
      </c>
      <c r="X83" s="1" t="n">
        <v>1</v>
      </c>
    </row>
    <row r="84" customFormat="false" ht="13" hidden="false" customHeight="false" outlineLevel="0" collapsed="false">
      <c r="A84" s="0" t="s">
        <v>125</v>
      </c>
      <c r="B84" s="0" t="s">
        <v>120</v>
      </c>
      <c r="C84" s="0" t="s">
        <v>45</v>
      </c>
      <c r="D84" s="0" t="s">
        <v>39</v>
      </c>
      <c r="E84" s="0" t="s">
        <v>40</v>
      </c>
      <c r="F84" s="0" t="s">
        <v>41</v>
      </c>
      <c r="J84" s="0" t="n">
        <v>25.3528060913086</v>
      </c>
      <c r="K84" s="0" t="n">
        <v>24.9432849884033</v>
      </c>
      <c r="L84" s="0" t="n">
        <v>0.356057286262512</v>
      </c>
      <c r="S84" s="1" t="b">
        <f aca="false">TRUE()</f>
        <v>1</v>
      </c>
      <c r="T84" s="1" t="n">
        <v>7088.687890625</v>
      </c>
      <c r="U84" s="1" t="b">
        <f aca="false">TRUE()</f>
        <v>1</v>
      </c>
      <c r="V84" s="1" t="n">
        <v>3</v>
      </c>
      <c r="W84" s="1" t="n">
        <v>17</v>
      </c>
      <c r="X84" s="1" t="n">
        <v>1</v>
      </c>
    </row>
    <row r="85" customFormat="false" ht="13" hidden="false" customHeight="false" outlineLevel="0" collapsed="false">
      <c r="A85" s="0" t="s">
        <v>126</v>
      </c>
      <c r="B85" s="0" t="s">
        <v>120</v>
      </c>
      <c r="C85" s="0" t="s">
        <v>49</v>
      </c>
      <c r="D85" s="0" t="s">
        <v>39</v>
      </c>
      <c r="E85" s="0" t="s">
        <v>40</v>
      </c>
      <c r="F85" s="0" t="s">
        <v>41</v>
      </c>
      <c r="G85" s="0" t="n">
        <v>2.9499306678772</v>
      </c>
      <c r="H85" s="0" t="n">
        <v>1.87441372871399</v>
      </c>
      <c r="I85" s="0" t="n">
        <v>4.6425666809082</v>
      </c>
      <c r="J85" s="0" t="n">
        <v>23.3725624084473</v>
      </c>
      <c r="K85" s="0" t="n">
        <v>23.5297260284424</v>
      </c>
      <c r="L85" s="0" t="n">
        <v>0.199504137039185</v>
      </c>
      <c r="N85" s="0" t="n">
        <v>-1.41355836391449</v>
      </c>
      <c r="O85" s="0" t="n">
        <v>0.235640048980713</v>
      </c>
      <c r="R85" s="0" t="n">
        <v>-1.56068098545074</v>
      </c>
      <c r="S85" s="1" t="b">
        <f aca="false">TRUE()</f>
        <v>1</v>
      </c>
      <c r="T85" s="1" t="n">
        <v>6828.60498985877</v>
      </c>
      <c r="U85" s="1" t="b">
        <f aca="false">TRUE()</f>
        <v>1</v>
      </c>
      <c r="V85" s="1" t="n">
        <v>3</v>
      </c>
      <c r="W85" s="1" t="n">
        <v>14</v>
      </c>
      <c r="X85" s="1" t="n">
        <v>1</v>
      </c>
    </row>
    <row r="86" customFormat="false" ht="13" hidden="false" customHeight="false" outlineLevel="0" collapsed="false">
      <c r="A86" s="0" t="s">
        <v>127</v>
      </c>
      <c r="B86" s="0" t="s">
        <v>120</v>
      </c>
      <c r="C86" s="0" t="s">
        <v>49</v>
      </c>
      <c r="D86" s="0" t="s">
        <v>39</v>
      </c>
      <c r="E86" s="0" t="s">
        <v>40</v>
      </c>
      <c r="F86" s="0" t="s">
        <v>41</v>
      </c>
      <c r="G86" s="0" t="n">
        <v>2.9499306678772</v>
      </c>
      <c r="H86" s="0" t="n">
        <v>1.87441372871399</v>
      </c>
      <c r="I86" s="0" t="n">
        <v>4.6425666809082</v>
      </c>
      <c r="J86" s="0" t="n">
        <v>23.4624443054199</v>
      </c>
      <c r="K86" s="0" t="n">
        <v>23.5297260284424</v>
      </c>
      <c r="L86" s="0" t="n">
        <v>0.199504137039185</v>
      </c>
      <c r="N86" s="0" t="n">
        <v>-1.41355836391449</v>
      </c>
      <c r="O86" s="0" t="n">
        <v>0.235640048980713</v>
      </c>
      <c r="R86" s="0" t="n">
        <v>-1.56068098545074</v>
      </c>
      <c r="S86" s="1" t="b">
        <f aca="false">TRUE()</f>
        <v>1</v>
      </c>
      <c r="T86" s="1" t="n">
        <v>6828.60498985877</v>
      </c>
      <c r="U86" s="1" t="b">
        <f aca="false">TRUE()</f>
        <v>1</v>
      </c>
      <c r="V86" s="1" t="n">
        <v>3</v>
      </c>
      <c r="W86" s="1" t="n">
        <v>12</v>
      </c>
      <c r="X86" s="1" t="n">
        <v>1</v>
      </c>
    </row>
    <row r="87" customFormat="false" ht="13" hidden="false" customHeight="false" outlineLevel="0" collapsed="false">
      <c r="A87" s="0" t="s">
        <v>128</v>
      </c>
      <c r="B87" s="0" t="s">
        <v>120</v>
      </c>
      <c r="C87" s="0" t="s">
        <v>49</v>
      </c>
      <c r="D87" s="0" t="s">
        <v>39</v>
      </c>
      <c r="E87" s="0" t="s">
        <v>40</v>
      </c>
      <c r="F87" s="0" t="s">
        <v>41</v>
      </c>
      <c r="G87" s="0" t="n">
        <v>2.9499306678772</v>
      </c>
      <c r="H87" s="0" t="n">
        <v>1.87441372871399</v>
      </c>
      <c r="I87" s="0" t="n">
        <v>4.6425666809082</v>
      </c>
      <c r="J87" s="0" t="n">
        <v>23.7541732788086</v>
      </c>
      <c r="K87" s="0" t="n">
        <v>23.5297260284424</v>
      </c>
      <c r="L87" s="0" t="n">
        <v>0.199504137039185</v>
      </c>
      <c r="N87" s="0" t="n">
        <v>-1.41355836391449</v>
      </c>
      <c r="O87" s="0" t="n">
        <v>0.235640048980713</v>
      </c>
      <c r="R87" s="0" t="n">
        <v>-1.56068098545074</v>
      </c>
      <c r="S87" s="1" t="b">
        <f aca="false">TRUE()</f>
        <v>1</v>
      </c>
      <c r="T87" s="1" t="n">
        <v>6828.60498985877</v>
      </c>
      <c r="U87" s="1" t="b">
        <f aca="false">TRUE()</f>
        <v>1</v>
      </c>
      <c r="V87" s="1" t="n">
        <v>3</v>
      </c>
      <c r="W87" s="1" t="n">
        <v>12</v>
      </c>
      <c r="X87" s="1" t="n">
        <v>1</v>
      </c>
    </row>
    <row r="88" customFormat="false" ht="13" hidden="false" customHeight="false" outlineLevel="0" collapsed="false">
      <c r="A88" s="0" t="s">
        <v>129</v>
      </c>
      <c r="B88" s="0" t="s">
        <v>120</v>
      </c>
      <c r="C88" s="0" t="s">
        <v>53</v>
      </c>
      <c r="D88" s="0" t="s">
        <v>39</v>
      </c>
      <c r="E88" s="0" t="s">
        <v>40</v>
      </c>
      <c r="F88" s="0" t="s">
        <v>41</v>
      </c>
      <c r="G88" s="0" t="n">
        <v>0.970725834369659</v>
      </c>
      <c r="H88" s="0" t="n">
        <v>0.616874575614929</v>
      </c>
      <c r="I88" s="0" t="n">
        <v>1.52755308151245</v>
      </c>
      <c r="J88" s="0" t="n">
        <v>15.9812536239624</v>
      </c>
      <c r="K88" s="0" t="n">
        <v>16.2059154510498</v>
      </c>
      <c r="L88" s="0" t="n">
        <v>0.199306353926659</v>
      </c>
      <c r="N88" s="0" t="n">
        <v>-8.73736953735352</v>
      </c>
      <c r="O88" s="0" t="n">
        <v>0.235584259033203</v>
      </c>
      <c r="R88" s="0" t="n">
        <v>0.0428641624748707</v>
      </c>
      <c r="S88" s="1" t="b">
        <f aca="false">TRUE()</f>
        <v>1</v>
      </c>
      <c r="T88" s="1" t="n">
        <v>11572.0490112305</v>
      </c>
      <c r="U88" s="1" t="b">
        <f aca="false">TRUE()</f>
        <v>1</v>
      </c>
      <c r="V88" s="1" t="n">
        <v>1</v>
      </c>
      <c r="W88" s="1" t="n">
        <v>2</v>
      </c>
      <c r="X88" s="1" t="n">
        <v>1</v>
      </c>
    </row>
    <row r="89" customFormat="false" ht="13" hidden="false" customHeight="false" outlineLevel="0" collapsed="false">
      <c r="A89" s="0" t="s">
        <v>130</v>
      </c>
      <c r="B89" s="0" t="s">
        <v>120</v>
      </c>
      <c r="C89" s="0" t="s">
        <v>53</v>
      </c>
      <c r="D89" s="0" t="s">
        <v>39</v>
      </c>
      <c r="E89" s="0" t="s">
        <v>40</v>
      </c>
      <c r="F89" s="0" t="s">
        <v>41</v>
      </c>
      <c r="G89" s="0" t="n">
        <v>0.970725834369659</v>
      </c>
      <c r="H89" s="0" t="n">
        <v>0.616874575614929</v>
      </c>
      <c r="I89" s="0" t="n">
        <v>1.52755308151245</v>
      </c>
      <c r="J89" s="0" t="n">
        <v>16.3614711761475</v>
      </c>
      <c r="K89" s="0" t="n">
        <v>16.2059154510498</v>
      </c>
      <c r="L89" s="0" t="n">
        <v>0.199306353926659</v>
      </c>
      <c r="N89" s="0" t="n">
        <v>-8.73736953735352</v>
      </c>
      <c r="O89" s="0" t="n">
        <v>0.235584259033203</v>
      </c>
      <c r="R89" s="0" t="n">
        <v>0.0428641624748707</v>
      </c>
      <c r="S89" s="1" t="b">
        <f aca="false">TRUE()</f>
        <v>1</v>
      </c>
      <c r="T89" s="1" t="n">
        <v>11572.0490112305</v>
      </c>
      <c r="U89" s="1" t="b">
        <f aca="false">TRUE()</f>
        <v>1</v>
      </c>
      <c r="V89" s="1" t="n">
        <v>3</v>
      </c>
      <c r="W89" s="1" t="n">
        <v>6</v>
      </c>
      <c r="X89" s="1" t="n">
        <v>1</v>
      </c>
    </row>
    <row r="90" customFormat="false" ht="13" hidden="false" customHeight="false" outlineLevel="0" collapsed="false">
      <c r="A90" s="0" t="s">
        <v>131</v>
      </c>
      <c r="B90" s="0" t="s">
        <v>120</v>
      </c>
      <c r="C90" s="0" t="s">
        <v>53</v>
      </c>
      <c r="D90" s="0" t="s">
        <v>39</v>
      </c>
      <c r="E90" s="0" t="s">
        <v>40</v>
      </c>
      <c r="F90" s="0" t="s">
        <v>41</v>
      </c>
      <c r="G90" s="0" t="n">
        <v>0.970725834369659</v>
      </c>
      <c r="H90" s="0" t="n">
        <v>0.616874575614929</v>
      </c>
      <c r="I90" s="0" t="n">
        <v>1.52755308151245</v>
      </c>
      <c r="J90" s="0" t="n">
        <v>16.2750205993652</v>
      </c>
      <c r="K90" s="0" t="n">
        <v>16.2059154510498</v>
      </c>
      <c r="L90" s="0" t="n">
        <v>0.199306353926659</v>
      </c>
      <c r="N90" s="0" t="n">
        <v>-8.73736953735352</v>
      </c>
      <c r="O90" s="0" t="n">
        <v>0.235584259033203</v>
      </c>
      <c r="R90" s="0" t="n">
        <v>0.0428641624748707</v>
      </c>
      <c r="S90" s="1" t="b">
        <f aca="false">TRUE()</f>
        <v>1</v>
      </c>
      <c r="T90" s="1" t="n">
        <v>11572.0490112305</v>
      </c>
      <c r="U90" s="1" t="b">
        <f aca="false">TRUE()</f>
        <v>1</v>
      </c>
      <c r="V90" s="1" t="n">
        <v>1</v>
      </c>
      <c r="W90" s="1" t="n">
        <v>2</v>
      </c>
      <c r="X90" s="1" t="n">
        <v>1</v>
      </c>
    </row>
    <row r="91" customFormat="false" ht="13" hidden="false" customHeight="false" outlineLevel="0" collapsed="false">
      <c r="A91" s="0" t="s">
        <v>132</v>
      </c>
      <c r="B91" s="0" t="s">
        <v>133</v>
      </c>
      <c r="C91" s="0" t="s">
        <v>38</v>
      </c>
      <c r="D91" s="0" t="s">
        <v>39</v>
      </c>
      <c r="E91" s="0" t="s">
        <v>40</v>
      </c>
      <c r="F91" s="0" t="s">
        <v>41</v>
      </c>
      <c r="G91" s="0" t="n">
        <v>2.06200385093689</v>
      </c>
      <c r="H91" s="0" t="n">
        <v>1.08381485939026</v>
      </c>
      <c r="I91" s="0" t="n">
        <v>3.92305016517639</v>
      </c>
      <c r="J91" s="0" t="n">
        <v>32.9104537963867</v>
      </c>
      <c r="K91" s="0" t="n">
        <v>32.6465377807617</v>
      </c>
      <c r="L91" s="0" t="n">
        <v>0.373230904340744</v>
      </c>
      <c r="N91" s="0" t="n">
        <v>6.73292589187622</v>
      </c>
      <c r="O91" s="0" t="n">
        <v>0.291577219963074</v>
      </c>
      <c r="R91" s="0" t="n">
        <v>-1.04404699802399</v>
      </c>
      <c r="S91" s="1" t="b">
        <f aca="false">TRUE()</f>
        <v>1</v>
      </c>
      <c r="T91" s="1" t="n">
        <v>7681.78249165704</v>
      </c>
      <c r="U91" s="1" t="b">
        <f aca="false">TRUE()</f>
        <v>1</v>
      </c>
      <c r="V91" s="1" t="n">
        <v>3</v>
      </c>
      <c r="W91" s="1" t="n">
        <v>23</v>
      </c>
      <c r="X91" s="1" t="n">
        <v>1</v>
      </c>
    </row>
    <row r="92" customFormat="false" ht="13" hidden="false" customHeight="false" outlineLevel="0" collapsed="false">
      <c r="A92" s="0" t="s">
        <v>134</v>
      </c>
      <c r="B92" s="0" t="s">
        <v>133</v>
      </c>
      <c r="C92" s="0" t="s">
        <v>38</v>
      </c>
      <c r="D92" s="0" t="s">
        <v>39</v>
      </c>
      <c r="E92" s="0" t="s">
        <v>40</v>
      </c>
      <c r="F92" s="0" t="s">
        <v>41</v>
      </c>
      <c r="G92" s="0" t="n">
        <v>2.06200385093689</v>
      </c>
      <c r="H92" s="0" t="n">
        <v>1.08381485939026</v>
      </c>
      <c r="I92" s="0" t="n">
        <v>3.92305016517639</v>
      </c>
      <c r="J92" s="0" t="n">
        <v>32.382625579834</v>
      </c>
      <c r="K92" s="0" t="n">
        <v>32.6465377807617</v>
      </c>
      <c r="L92" s="0" t="n">
        <v>0.373230904340744</v>
      </c>
      <c r="N92" s="0" t="n">
        <v>6.73292589187622</v>
      </c>
      <c r="O92" s="0" t="n">
        <v>0.291577219963074</v>
      </c>
      <c r="R92" s="0" t="n">
        <v>-1.04404699802399</v>
      </c>
      <c r="S92" s="1" t="b">
        <f aca="false">TRUE()</f>
        <v>1</v>
      </c>
      <c r="T92" s="1" t="n">
        <v>7681.78249165704</v>
      </c>
      <c r="U92" s="1" t="b">
        <f aca="false">TRUE()</f>
        <v>1</v>
      </c>
      <c r="V92" s="1" t="n">
        <v>3</v>
      </c>
      <c r="W92" s="1" t="n">
        <v>22</v>
      </c>
      <c r="X92" s="1" t="n">
        <v>1</v>
      </c>
    </row>
    <row r="93" customFormat="false" ht="13" hidden="false" customHeight="false" outlineLevel="0" collapsed="false">
      <c r="A93" s="0" t="s">
        <v>135</v>
      </c>
      <c r="B93" s="0" t="s">
        <v>133</v>
      </c>
      <c r="C93" s="0" t="s">
        <v>45</v>
      </c>
      <c r="D93" s="0" t="s">
        <v>39</v>
      </c>
      <c r="E93" s="0" t="s">
        <v>40</v>
      </c>
      <c r="F93" s="0" t="s">
        <v>41</v>
      </c>
      <c r="J93" s="0" t="n">
        <v>25.6984634399414</v>
      </c>
      <c r="K93" s="0" t="n">
        <v>25.9136142730713</v>
      </c>
      <c r="L93" s="0" t="n">
        <v>0.214708745479584</v>
      </c>
      <c r="S93" s="1" t="b">
        <f aca="false">TRUE()</f>
        <v>1</v>
      </c>
      <c r="T93" s="1" t="n">
        <v>7088.687890625</v>
      </c>
      <c r="U93" s="1" t="b">
        <f aca="false">TRUE()</f>
        <v>1</v>
      </c>
      <c r="V93" s="1" t="n">
        <v>3</v>
      </c>
      <c r="W93" s="1" t="n">
        <v>16</v>
      </c>
      <c r="X93" s="1" t="n">
        <v>1</v>
      </c>
    </row>
    <row r="94" customFormat="false" ht="13" hidden="false" customHeight="false" outlineLevel="0" collapsed="false">
      <c r="A94" s="0" t="s">
        <v>136</v>
      </c>
      <c r="B94" s="0" t="s">
        <v>133</v>
      </c>
      <c r="C94" s="0" t="s">
        <v>45</v>
      </c>
      <c r="D94" s="0" t="s">
        <v>39</v>
      </c>
      <c r="E94" s="0" t="s">
        <v>40</v>
      </c>
      <c r="F94" s="0" t="s">
        <v>41</v>
      </c>
      <c r="J94" s="0" t="n">
        <v>25.9144992828369</v>
      </c>
      <c r="K94" s="0" t="n">
        <v>25.9136142730713</v>
      </c>
      <c r="L94" s="0" t="n">
        <v>0.214708745479584</v>
      </c>
      <c r="S94" s="1" t="b">
        <f aca="false">TRUE()</f>
        <v>1</v>
      </c>
      <c r="T94" s="1" t="n">
        <v>7088.687890625</v>
      </c>
      <c r="U94" s="1" t="b">
        <f aca="false">TRUE()</f>
        <v>1</v>
      </c>
      <c r="V94" s="1" t="n">
        <v>3</v>
      </c>
      <c r="W94" s="1" t="n">
        <v>12</v>
      </c>
      <c r="X94" s="1" t="n">
        <v>1</v>
      </c>
    </row>
    <row r="95" customFormat="false" ht="13" hidden="false" customHeight="false" outlineLevel="0" collapsed="false">
      <c r="A95" s="0" t="s">
        <v>137</v>
      </c>
      <c r="B95" s="0" t="s">
        <v>133</v>
      </c>
      <c r="C95" s="0" t="s">
        <v>45</v>
      </c>
      <c r="D95" s="0" t="s">
        <v>39</v>
      </c>
      <c r="E95" s="0" t="s">
        <v>40</v>
      </c>
      <c r="F95" s="0" t="s">
        <v>41</v>
      </c>
      <c r="J95" s="0" t="n">
        <v>26.1278781890869</v>
      </c>
      <c r="K95" s="0" t="n">
        <v>25.9136142730713</v>
      </c>
      <c r="L95" s="0" t="n">
        <v>0.214708745479584</v>
      </c>
      <c r="S95" s="1" t="b">
        <f aca="false">TRUE()</f>
        <v>1</v>
      </c>
      <c r="T95" s="1" t="n">
        <v>7088.687890625</v>
      </c>
      <c r="U95" s="1" t="b">
        <f aca="false">TRUE()</f>
        <v>1</v>
      </c>
      <c r="V95" s="1" t="n">
        <v>3</v>
      </c>
      <c r="W95" s="1" t="n">
        <v>8</v>
      </c>
      <c r="X95" s="1" t="n">
        <v>1</v>
      </c>
    </row>
    <row r="96" customFormat="false" ht="13" hidden="false" customHeight="false" outlineLevel="0" collapsed="false">
      <c r="A96" s="0" t="s">
        <v>138</v>
      </c>
      <c r="B96" s="0" t="s">
        <v>133</v>
      </c>
      <c r="C96" s="0" t="s">
        <v>49</v>
      </c>
      <c r="D96" s="0" t="s">
        <v>39</v>
      </c>
      <c r="E96" s="0" t="s">
        <v>40</v>
      </c>
      <c r="F96" s="0" t="s">
        <v>41</v>
      </c>
      <c r="G96" s="0" t="n">
        <v>2.55603885650635</v>
      </c>
      <c r="H96" s="0" t="n">
        <v>1.94866693019867</v>
      </c>
      <c r="I96" s="0" t="n">
        <v>3.35272026062012</v>
      </c>
      <c r="J96" s="0" t="n">
        <v>24.5917167663574</v>
      </c>
      <c r="K96" s="0" t="n">
        <v>24.7068271636963</v>
      </c>
      <c r="L96" s="0" t="n">
        <v>0.116301186382771</v>
      </c>
      <c r="N96" s="0" t="n">
        <v>-1.206787109375</v>
      </c>
      <c r="O96" s="0" t="n">
        <v>0.140979677438736</v>
      </c>
      <c r="R96" s="0" t="n">
        <v>-1.35390985012054</v>
      </c>
      <c r="S96" s="1" t="b">
        <f aca="false">TRUE()</f>
        <v>1</v>
      </c>
      <c r="T96" s="1" t="n">
        <v>6828.60498985877</v>
      </c>
      <c r="U96" s="1" t="b">
        <f aca="false">TRUE()</f>
        <v>1</v>
      </c>
      <c r="V96" s="1" t="n">
        <v>3</v>
      </c>
      <c r="W96" s="1" t="n">
        <v>9</v>
      </c>
      <c r="X96" s="1" t="n">
        <v>1</v>
      </c>
    </row>
    <row r="97" customFormat="false" ht="13" hidden="false" customHeight="false" outlineLevel="0" collapsed="false">
      <c r="A97" s="0" t="s">
        <v>139</v>
      </c>
      <c r="B97" s="0" t="s">
        <v>133</v>
      </c>
      <c r="C97" s="0" t="s">
        <v>49</v>
      </c>
      <c r="D97" s="0" t="s">
        <v>39</v>
      </c>
      <c r="E97" s="0" t="s">
        <v>40</v>
      </c>
      <c r="F97" s="0" t="s">
        <v>41</v>
      </c>
      <c r="G97" s="0" t="n">
        <v>2.55603885650635</v>
      </c>
      <c r="H97" s="0" t="n">
        <v>1.94866693019867</v>
      </c>
      <c r="I97" s="0" t="n">
        <v>3.35272026062012</v>
      </c>
      <c r="J97" s="0" t="n">
        <v>24.7044792175293</v>
      </c>
      <c r="K97" s="0" t="n">
        <v>24.7068271636963</v>
      </c>
      <c r="L97" s="0" t="n">
        <v>0.116301186382771</v>
      </c>
      <c r="N97" s="0" t="n">
        <v>-1.206787109375</v>
      </c>
      <c r="O97" s="0" t="n">
        <v>0.140979677438736</v>
      </c>
      <c r="R97" s="0" t="n">
        <v>-1.35390985012054</v>
      </c>
      <c r="S97" s="1" t="b">
        <f aca="false">TRUE()</f>
        <v>1</v>
      </c>
      <c r="T97" s="1" t="n">
        <v>6828.60498985877</v>
      </c>
      <c r="U97" s="1" t="b">
        <f aca="false">TRUE()</f>
        <v>1</v>
      </c>
      <c r="V97" s="1" t="n">
        <v>3</v>
      </c>
      <c r="W97" s="1" t="n">
        <v>11</v>
      </c>
      <c r="X97" s="1" t="n">
        <v>1</v>
      </c>
    </row>
    <row r="98" customFormat="false" ht="13" hidden="false" customHeight="false" outlineLevel="0" collapsed="false">
      <c r="A98" s="0" t="s">
        <v>140</v>
      </c>
      <c r="B98" s="0" t="s">
        <v>133</v>
      </c>
      <c r="C98" s="0" t="s">
        <v>49</v>
      </c>
      <c r="D98" s="0" t="s">
        <v>39</v>
      </c>
      <c r="E98" s="0" t="s">
        <v>40</v>
      </c>
      <c r="F98" s="0" t="s">
        <v>41</v>
      </c>
      <c r="G98" s="0" t="n">
        <v>2.55603885650635</v>
      </c>
      <c r="H98" s="0" t="n">
        <v>1.94866693019867</v>
      </c>
      <c r="I98" s="0" t="n">
        <v>3.35272026062012</v>
      </c>
      <c r="J98" s="0" t="n">
        <v>24.8242835998535</v>
      </c>
      <c r="K98" s="0" t="n">
        <v>24.7068271636963</v>
      </c>
      <c r="L98" s="0" t="n">
        <v>0.116301186382771</v>
      </c>
      <c r="N98" s="0" t="n">
        <v>-1.206787109375</v>
      </c>
      <c r="O98" s="0" t="n">
        <v>0.140979677438736</v>
      </c>
      <c r="R98" s="0" t="n">
        <v>-1.35390985012054</v>
      </c>
      <c r="S98" s="1" t="b">
        <f aca="false">TRUE()</f>
        <v>1</v>
      </c>
      <c r="T98" s="1" t="n">
        <v>6828.60498985877</v>
      </c>
      <c r="U98" s="1" t="b">
        <f aca="false">TRUE()</f>
        <v>1</v>
      </c>
      <c r="V98" s="1" t="n">
        <v>3</v>
      </c>
      <c r="W98" s="1" t="n">
        <v>14</v>
      </c>
      <c r="X98" s="1" t="n">
        <v>1</v>
      </c>
    </row>
    <row r="99" customFormat="false" ht="13" hidden="false" customHeight="false" outlineLevel="0" collapsed="false">
      <c r="A99" s="0" t="s">
        <v>141</v>
      </c>
      <c r="B99" s="0" t="s">
        <v>133</v>
      </c>
      <c r="C99" s="0" t="s">
        <v>53</v>
      </c>
      <c r="D99" s="0" t="s">
        <v>39</v>
      </c>
      <c r="E99" s="0" t="s">
        <v>40</v>
      </c>
      <c r="F99" s="0" t="s">
        <v>41</v>
      </c>
      <c r="G99" s="0" t="n">
        <v>1.74290037155151</v>
      </c>
      <c r="H99" s="0" t="n">
        <v>1.36789929866791</v>
      </c>
      <c r="I99" s="0" t="n">
        <v>2.22070574760437</v>
      </c>
      <c r="J99" s="0" t="n">
        <v>16.3105621337891</v>
      </c>
      <c r="K99" s="0" t="n">
        <v>16.3318881988525</v>
      </c>
      <c r="L99" s="0" t="n">
        <v>0.0380187630653381</v>
      </c>
      <c r="N99" s="0" t="n">
        <v>-9.58172416687012</v>
      </c>
      <c r="O99" s="0" t="n">
        <v>0.125890523195267</v>
      </c>
      <c r="R99" s="0" t="n">
        <v>-0.801490128040314</v>
      </c>
      <c r="S99" s="1" t="b">
        <f aca="false">TRUE()</f>
        <v>1</v>
      </c>
      <c r="T99" s="1" t="n">
        <v>11572.0490112305</v>
      </c>
      <c r="U99" s="1" t="b">
        <f aca="false">TRUE()</f>
        <v>1</v>
      </c>
      <c r="V99" s="1" t="n">
        <v>1</v>
      </c>
      <c r="W99" s="1" t="n">
        <v>2</v>
      </c>
      <c r="X99" s="1" t="n">
        <v>1</v>
      </c>
    </row>
    <row r="100" customFormat="false" ht="13" hidden="false" customHeight="false" outlineLevel="0" collapsed="false">
      <c r="A100" s="0" t="s">
        <v>142</v>
      </c>
      <c r="B100" s="0" t="s">
        <v>133</v>
      </c>
      <c r="C100" s="0" t="s">
        <v>53</v>
      </c>
      <c r="D100" s="0" t="s">
        <v>39</v>
      </c>
      <c r="E100" s="0" t="s">
        <v>40</v>
      </c>
      <c r="F100" s="0" t="s">
        <v>41</v>
      </c>
      <c r="G100" s="0" t="n">
        <v>1.74290037155151</v>
      </c>
      <c r="H100" s="0" t="n">
        <v>1.36789929866791</v>
      </c>
      <c r="I100" s="0" t="n">
        <v>2.22070574760437</v>
      </c>
      <c r="J100" s="0" t="n">
        <v>16.3093223571777</v>
      </c>
      <c r="K100" s="0" t="n">
        <v>16.3318881988525</v>
      </c>
      <c r="L100" s="0" t="n">
        <v>0.0380187630653381</v>
      </c>
      <c r="N100" s="0" t="n">
        <v>-9.58172416687012</v>
      </c>
      <c r="O100" s="0" t="n">
        <v>0.125890523195267</v>
      </c>
      <c r="R100" s="0" t="n">
        <v>-0.801490128040314</v>
      </c>
      <c r="S100" s="1" t="b">
        <f aca="false">TRUE()</f>
        <v>1</v>
      </c>
      <c r="T100" s="1" t="n">
        <v>11572.0490112305</v>
      </c>
      <c r="U100" s="1" t="b">
        <f aca="false">TRUE()</f>
        <v>1</v>
      </c>
      <c r="V100" s="1" t="n">
        <v>1</v>
      </c>
      <c r="W100" s="1" t="n">
        <v>2</v>
      </c>
      <c r="X100" s="1" t="n">
        <v>1</v>
      </c>
    </row>
    <row r="101" customFormat="false" ht="13" hidden="false" customHeight="false" outlineLevel="0" collapsed="false">
      <c r="A101" s="0" t="s">
        <v>143</v>
      </c>
      <c r="B101" s="0" t="s">
        <v>133</v>
      </c>
      <c r="C101" s="0" t="s">
        <v>53</v>
      </c>
      <c r="D101" s="0" t="s">
        <v>39</v>
      </c>
      <c r="E101" s="0" t="s">
        <v>40</v>
      </c>
      <c r="F101" s="0" t="s">
        <v>41</v>
      </c>
      <c r="G101" s="0" t="n">
        <v>1.74290037155151</v>
      </c>
      <c r="H101" s="0" t="n">
        <v>1.36789929866791</v>
      </c>
      <c r="I101" s="0" t="n">
        <v>2.22070574760437</v>
      </c>
      <c r="J101" s="0" t="n">
        <v>16.3757839202881</v>
      </c>
      <c r="K101" s="0" t="n">
        <v>16.3318881988525</v>
      </c>
      <c r="L101" s="0" t="n">
        <v>0.0380187630653381</v>
      </c>
      <c r="N101" s="0" t="n">
        <v>-9.58172416687012</v>
      </c>
      <c r="O101" s="0" t="n">
        <v>0.125890523195267</v>
      </c>
      <c r="R101" s="0" t="n">
        <v>-0.801490128040314</v>
      </c>
      <c r="S101" s="1" t="b">
        <f aca="false">TRUE()</f>
        <v>1</v>
      </c>
      <c r="T101" s="1" t="n">
        <v>11572.0490112305</v>
      </c>
      <c r="U101" s="1" t="b">
        <f aca="false">TRUE()</f>
        <v>1</v>
      </c>
      <c r="V101" s="1" t="n">
        <v>1</v>
      </c>
      <c r="W101" s="1" t="n">
        <v>2</v>
      </c>
      <c r="X101" s="1" t="n">
        <v>1</v>
      </c>
    </row>
    <row r="103" customFormat="false" ht="13" hidden="false" customHeight="false" outlineLevel="0" collapsed="false">
      <c r="A103" s="0" t="s">
        <v>144</v>
      </c>
      <c r="B103" s="0" t="s">
        <v>145</v>
      </c>
    </row>
    <row r="104" customFormat="false" ht="13" hidden="false" customHeight="false" outlineLevel="0" collapsed="false">
      <c r="A104" s="0" t="s">
        <v>146</v>
      </c>
      <c r="B104" s="0" t="s">
        <v>45</v>
      </c>
    </row>
    <row r="105" customFormat="false" ht="13" hidden="false" customHeight="false" outlineLevel="0" collapsed="false">
      <c r="A105" s="0" t="s">
        <v>147</v>
      </c>
      <c r="B105" s="0" t="s">
        <v>148</v>
      </c>
    </row>
    <row r="106" customFormat="false" ht="13" hidden="false" customHeight="false" outlineLevel="0" collapsed="false">
      <c r="A106" s="0" t="s">
        <v>149</v>
      </c>
      <c r="B106" s="0" t="s">
        <v>3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V22"/>
  <sheetViews>
    <sheetView showFormulas="false" showGridLines="true" showRowColHeaders="true" showZeros="true" rightToLeft="false" tabSelected="true" showOutlineSymbols="true" defaultGridColor="true" view="normal" topLeftCell="M1" colorId="64" zoomScale="100" zoomScaleNormal="100" zoomScalePageLayoutView="100" workbookViewId="0">
      <selection pane="topLeft" activeCell="V15" activeCellId="0" sqref="V15"/>
    </sheetView>
  </sheetViews>
  <sheetFormatPr defaultColWidth="11.0546875" defaultRowHeight="13" zeroHeight="false" outlineLevelRow="0" outlineLevelCol="0"/>
  <sheetData>
    <row r="3" customFormat="false" ht="13" hidden="false" customHeight="false" outlineLevel="0" collapsed="false">
      <c r="C3" s="1" t="s">
        <v>38</v>
      </c>
      <c r="D3" s="1" t="s">
        <v>53</v>
      </c>
      <c r="J3" s="1" t="s">
        <v>150</v>
      </c>
      <c r="K3" s="1" t="s">
        <v>53</v>
      </c>
      <c r="R3" s="1" t="s">
        <v>49</v>
      </c>
      <c r="S3" s="1" t="s">
        <v>53</v>
      </c>
    </row>
    <row r="4" customFormat="false" ht="13" hidden="false" customHeight="false" outlineLevel="0" collapsed="false">
      <c r="B4" s="1" t="s">
        <v>57</v>
      </c>
      <c r="C4" s="1" t="n">
        <v>32.249454498291</v>
      </c>
      <c r="D4" s="1" t="n">
        <v>16.0784168243408</v>
      </c>
      <c r="E4" s="1" t="n">
        <f aca="false">C4-D4</f>
        <v>16.1710376739502</v>
      </c>
      <c r="F4" s="1" t="n">
        <f aca="false">E4-$E$7</f>
        <v>-0.233833312988281</v>
      </c>
      <c r="G4" s="1" t="n">
        <f aca="false">2^-F4</f>
        <v>1.17595537416618</v>
      </c>
      <c r="I4" s="1" t="s">
        <v>57</v>
      </c>
      <c r="J4" s="1" t="n">
        <v>25.1818599700928</v>
      </c>
      <c r="K4" s="1" t="n">
        <v>16.0784168243408</v>
      </c>
      <c r="L4" s="1" t="n">
        <f aca="false">J4-K4</f>
        <v>9.10344314575195</v>
      </c>
      <c r="M4" s="1" t="n">
        <f aca="false">L4-$L$7</f>
        <v>0.3102658589681</v>
      </c>
      <c r="N4" s="1" t="n">
        <f aca="false">2^-M4</f>
        <v>0.806493125462919</v>
      </c>
      <c r="Q4" s="1" t="s">
        <v>57</v>
      </c>
      <c r="R4" s="1" t="n">
        <v>25.4421672821045</v>
      </c>
      <c r="S4" s="1" t="n">
        <v>16.0784168243408</v>
      </c>
      <c r="T4" s="1" t="n">
        <f aca="false">R4-S4</f>
        <v>9.36375045776367</v>
      </c>
      <c r="U4" s="1" t="n">
        <f aca="false">T4-$T$7</f>
        <v>0.0582135518391933</v>
      </c>
      <c r="V4" s="1" t="n">
        <f aca="false">2^-U4</f>
        <v>0.96045268448215</v>
      </c>
    </row>
    <row r="5" customFormat="false" ht="13" hidden="false" customHeight="false" outlineLevel="0" collapsed="false">
      <c r="B5" s="1" t="s">
        <v>70</v>
      </c>
      <c r="C5" s="1" t="n">
        <v>31.9225006103516</v>
      </c>
      <c r="D5" s="1" t="n">
        <v>15.3735160827637</v>
      </c>
      <c r="E5" s="1" t="n">
        <f aca="false">C5-D5</f>
        <v>16.5489845275879</v>
      </c>
      <c r="F5" s="1" t="n">
        <f aca="false">E5-$E$7</f>
        <v>0.144113540649414</v>
      </c>
      <c r="G5" s="1" t="n">
        <f aca="false">2^-F5</f>
        <v>0.904935241332069</v>
      </c>
      <c r="I5" s="1" t="s">
        <v>70</v>
      </c>
      <c r="J5" s="1" t="n">
        <v>23.9468936920166</v>
      </c>
      <c r="K5" s="1" t="n">
        <v>15.3735160827637</v>
      </c>
      <c r="L5" s="1" t="n">
        <f aca="false">J5-K5</f>
        <v>8.57337760925293</v>
      </c>
      <c r="M5" s="1" t="n">
        <f aca="false">L5-$L$7</f>
        <v>-0.219799677530924</v>
      </c>
      <c r="N5" s="1" t="n">
        <f aca="false">2^-M5</f>
        <v>1.1645718709962</v>
      </c>
      <c r="Q5" s="1" t="s">
        <v>70</v>
      </c>
      <c r="R5" s="1" t="n">
        <v>24.6915416717529</v>
      </c>
      <c r="S5" s="1" t="n">
        <v>15.3735160827637</v>
      </c>
      <c r="T5" s="1" t="n">
        <f aca="false">R5-S5</f>
        <v>9.31802558898926</v>
      </c>
      <c r="U5" s="1" t="n">
        <f aca="false">T5-$T$7</f>
        <v>0.0124886830647792</v>
      </c>
      <c r="V5" s="1" t="n">
        <f aca="false">2^-U5</f>
        <v>0.991380864122799</v>
      </c>
    </row>
    <row r="6" customFormat="false" ht="13" hidden="false" customHeight="false" outlineLevel="0" collapsed="false">
      <c r="B6" s="1" t="s">
        <v>82</v>
      </c>
      <c r="C6" s="1" t="n">
        <v>32.069019317627</v>
      </c>
      <c r="D6" s="1" t="n">
        <v>15.5744285583496</v>
      </c>
      <c r="E6" s="1" t="n">
        <f aca="false">C6-D6</f>
        <v>16.4945907592773</v>
      </c>
      <c r="F6" s="1" t="n">
        <f aca="false">E6-$E$7</f>
        <v>0.0897197723388672</v>
      </c>
      <c r="G6" s="1" t="n">
        <f aca="false">2^-F6</f>
        <v>0.939705258910403</v>
      </c>
      <c r="I6" s="1" t="s">
        <v>82</v>
      </c>
      <c r="J6" s="1" t="n">
        <v>24.2771396636963</v>
      </c>
      <c r="K6" s="1" t="n">
        <v>15.5744285583496</v>
      </c>
      <c r="L6" s="1" t="n">
        <f aca="false">J6-K6</f>
        <v>8.70271110534668</v>
      </c>
      <c r="M6" s="1" t="n">
        <f aca="false">L6-$L$7</f>
        <v>-0.0904661814371739</v>
      </c>
      <c r="N6" s="1" t="n">
        <f aca="false">2^-M6</f>
        <v>1.06471417046425</v>
      </c>
      <c r="Q6" s="1" t="s">
        <v>82</v>
      </c>
      <c r="R6" s="1" t="n">
        <v>24.8092632293701</v>
      </c>
      <c r="S6" s="1" t="n">
        <v>15.5744285583496</v>
      </c>
      <c r="T6" s="1" t="n">
        <f aca="false">R6-S6</f>
        <v>9.23483467102051</v>
      </c>
      <c r="U6" s="1" t="n">
        <f aca="false">T6-$T$7</f>
        <v>-0.0707022349039708</v>
      </c>
      <c r="V6" s="1" t="n">
        <f aca="false">2^-U6</f>
        <v>1.05022775984281</v>
      </c>
    </row>
    <row r="7" customFormat="false" ht="13" hidden="false" customHeight="false" outlineLevel="0" collapsed="false">
      <c r="C7" s="1" t="n">
        <f aca="false">AVERAGE(C4:C6)</f>
        <v>32.0803248087565</v>
      </c>
      <c r="D7" s="1" t="n">
        <f aca="false">AVERAGE(D4:D6)</f>
        <v>15.675453821818</v>
      </c>
      <c r="E7" s="1" t="n">
        <f aca="false">C7-D7</f>
        <v>16.4048709869385</v>
      </c>
      <c r="F7" s="1" t="n">
        <f aca="false">E7-$E$7</f>
        <v>0</v>
      </c>
      <c r="G7" s="1" t="n">
        <f aca="false">2^-F7</f>
        <v>1</v>
      </c>
      <c r="J7" s="1" t="n">
        <f aca="false">AVERAGE(J4:J6)</f>
        <v>24.4686311086019</v>
      </c>
      <c r="K7" s="1" t="n">
        <f aca="false">AVERAGE(K4:K6)</f>
        <v>15.675453821818</v>
      </c>
      <c r="L7" s="1" t="n">
        <f aca="false">J7-K7</f>
        <v>8.79317728678385</v>
      </c>
      <c r="M7" s="1" t="n">
        <f aca="false">L7-$L$7</f>
        <v>0</v>
      </c>
      <c r="N7" s="1" t="n">
        <f aca="false">2^-M7</f>
        <v>1</v>
      </c>
      <c r="R7" s="1" t="n">
        <f aca="false">AVERAGE(R4:R6)</f>
        <v>24.9809907277425</v>
      </c>
      <c r="S7" s="1" t="n">
        <f aca="false">AVERAGE(S4:S6)</f>
        <v>15.675453821818</v>
      </c>
      <c r="T7" s="1" t="n">
        <f aca="false">R7-S7</f>
        <v>9.30553690592448</v>
      </c>
      <c r="U7" s="1" t="n">
        <f aca="false">T7-$T$7</f>
        <v>0</v>
      </c>
      <c r="V7" s="1" t="n">
        <f aca="false">2^-U7</f>
        <v>1</v>
      </c>
    </row>
    <row r="12" customFormat="false" ht="13" hidden="false" customHeight="false" outlineLevel="0" collapsed="false">
      <c r="B12" s="1" t="s">
        <v>95</v>
      </c>
      <c r="C12" s="1" t="n">
        <v>32.2491416931152</v>
      </c>
      <c r="D12" s="1" t="n">
        <v>15.8485097885132</v>
      </c>
      <c r="E12" s="1" t="n">
        <f aca="false">C12-D12</f>
        <v>16.4006319046021</v>
      </c>
      <c r="F12" s="1" t="n">
        <f aca="false">E12-$E$7</f>
        <v>-0.00423908233642578</v>
      </c>
      <c r="G12" s="1" t="n">
        <f aca="false">2^-F12</f>
        <v>1.00294262902768</v>
      </c>
      <c r="I12" s="1" t="s">
        <v>95</v>
      </c>
      <c r="J12" s="1" t="n">
        <v>24.3270053863525</v>
      </c>
      <c r="K12" s="1" t="n">
        <v>15.8485097885132</v>
      </c>
      <c r="L12" s="1" t="n">
        <f aca="false">J12-K12</f>
        <v>8.47849559783936</v>
      </c>
      <c r="M12" s="1" t="n">
        <f aca="false">L12-$L$7</f>
        <v>-0.314681688944498</v>
      </c>
      <c r="N12" s="1" t="n">
        <f aca="false">2^-M12</f>
        <v>1.24373720930974</v>
      </c>
      <c r="Q12" s="1" t="s">
        <v>95</v>
      </c>
      <c r="R12" s="1" t="n">
        <v>24.0409679412842</v>
      </c>
      <c r="S12" s="1" t="n">
        <v>15.8485097885132</v>
      </c>
      <c r="T12" s="1" t="n">
        <f aca="false">R12-S12</f>
        <v>8.192458152771</v>
      </c>
      <c r="U12" s="1" t="n">
        <f aca="false">T12-$T$7</f>
        <v>-1.11307875315348</v>
      </c>
      <c r="V12" s="1" t="n">
        <f aca="false">2^-U12</f>
        <v>2.16306760025405</v>
      </c>
    </row>
    <row r="13" customFormat="false" ht="13" hidden="false" customHeight="false" outlineLevel="0" collapsed="false">
      <c r="B13" s="1" t="s">
        <v>120</v>
      </c>
      <c r="C13" s="1" t="n">
        <v>31.9989395141602</v>
      </c>
      <c r="D13" s="1" t="n">
        <v>16.2059154510498</v>
      </c>
      <c r="E13" s="1" t="n">
        <f aca="false">C13-D13</f>
        <v>15.7930240631104</v>
      </c>
      <c r="F13" s="1" t="n">
        <f aca="false">E13-$E$7</f>
        <v>-0.611846923828125</v>
      </c>
      <c r="G13" s="1" t="n">
        <f aca="false">2^-F13</f>
        <v>1.52821436202142</v>
      </c>
      <c r="I13" s="1" t="s">
        <v>120</v>
      </c>
      <c r="J13" s="1" t="n">
        <v>24.9432849884033</v>
      </c>
      <c r="K13" s="1" t="n">
        <v>16.2059154510498</v>
      </c>
      <c r="L13" s="1" t="n">
        <f aca="false">J13-K13</f>
        <v>8.73736953735352</v>
      </c>
      <c r="M13" s="1" t="n">
        <f aca="false">L13-$L$7</f>
        <v>-0.055807749430338</v>
      </c>
      <c r="N13" s="1" t="n">
        <f aca="false">2^-M13</f>
        <v>1.03944091219079</v>
      </c>
      <c r="Q13" s="1" t="s">
        <v>120</v>
      </c>
      <c r="R13" s="1" t="n">
        <v>23.5297260284424</v>
      </c>
      <c r="S13" s="1" t="n">
        <v>16.2059154510498</v>
      </c>
      <c r="T13" s="1" t="n">
        <f aca="false">R13-S13</f>
        <v>7.32381057739258</v>
      </c>
      <c r="U13" s="1" t="n">
        <f aca="false">T13-$T$7</f>
        <v>-1.9817263285319</v>
      </c>
      <c r="V13" s="1" t="n">
        <f aca="false">2^-U13</f>
        <v>3.94965414662553</v>
      </c>
    </row>
    <row r="14" customFormat="false" ht="13" hidden="false" customHeight="false" outlineLevel="0" collapsed="false">
      <c r="B14" s="1" t="s">
        <v>133</v>
      </c>
      <c r="C14" s="1" t="n">
        <v>32.6465377807617</v>
      </c>
      <c r="D14" s="1" t="n">
        <v>16.3318881988525</v>
      </c>
      <c r="E14" s="1" t="n">
        <f aca="false">C14-D14</f>
        <v>16.3146495819092</v>
      </c>
      <c r="F14" s="1" t="n">
        <f aca="false">E14-$E$7</f>
        <v>-0.0902214050292969</v>
      </c>
      <c r="G14" s="1" t="n">
        <f aca="false">2^-F14</f>
        <v>1.06453353991171</v>
      </c>
      <c r="I14" s="1" t="s">
        <v>133</v>
      </c>
      <c r="J14" s="1" t="n">
        <v>25.9136142730713</v>
      </c>
      <c r="K14" s="1" t="n">
        <v>16.3318881988525</v>
      </c>
      <c r="L14" s="1" t="n">
        <f aca="false">J14-K14</f>
        <v>9.58172607421875</v>
      </c>
      <c r="M14" s="1" t="n">
        <f aca="false">L14-$L$7</f>
        <v>0.788548787434896</v>
      </c>
      <c r="N14" s="1" t="n">
        <f aca="false">2^-M14</f>
        <v>0.578926143223806</v>
      </c>
      <c r="Q14" s="1" t="s">
        <v>133</v>
      </c>
      <c r="R14" s="1" t="n">
        <v>24.7068271636963</v>
      </c>
      <c r="S14" s="1" t="n">
        <v>16.3318881988525</v>
      </c>
      <c r="T14" s="1" t="n">
        <f aca="false">R14-S14</f>
        <v>8.37493896484375</v>
      </c>
      <c r="U14" s="1" t="n">
        <f aca="false">T14-$T$7</f>
        <v>-0.930597941080729</v>
      </c>
      <c r="V14" s="1" t="n">
        <f aca="false">2^-U14</f>
        <v>1.9060658226794</v>
      </c>
    </row>
    <row r="15" customFormat="false" ht="13" hidden="false" customHeight="false" outlineLevel="0" collapsed="false">
      <c r="C15" s="1" t="n">
        <f aca="false">AVERAGE(C12:C14)</f>
        <v>32.2982063293457</v>
      </c>
      <c r="D15" s="1" t="n">
        <f aca="false">AVERAGE(D12:D14)</f>
        <v>16.1287711461385</v>
      </c>
      <c r="E15" s="1" t="n">
        <f aca="false">C15-D15</f>
        <v>16.1694351832072</v>
      </c>
      <c r="F15" s="1" t="n">
        <f aca="false">E15-$E$7</f>
        <v>-0.235435803731281</v>
      </c>
      <c r="G15" s="1" t="n">
        <f aca="false">2^-F15</f>
        <v>1.17726230635028</v>
      </c>
      <c r="J15" s="1" t="n">
        <f aca="false">AVERAGE(J12:J14)</f>
        <v>25.0613015492757</v>
      </c>
      <c r="K15" s="1" t="n">
        <f aca="false">AVERAGE(K12:K14)</f>
        <v>16.1287711461385</v>
      </c>
      <c r="L15" s="1" t="n">
        <f aca="false">J15-K15</f>
        <v>8.93253040313721</v>
      </c>
      <c r="M15" s="1" t="n">
        <f aca="false">L15-$L$7</f>
        <v>0.139353116353353</v>
      </c>
      <c r="N15" s="1" t="n">
        <f aca="false">2^-M15</f>
        <v>0.907926165058018</v>
      </c>
      <c r="R15" s="1" t="n">
        <f aca="false">AVERAGE(R12:R14)</f>
        <v>24.0925070444743</v>
      </c>
      <c r="S15" s="1" t="n">
        <f aca="false">AVERAGE(S12:S14)</f>
        <v>16.1287711461385</v>
      </c>
      <c r="T15" s="1" t="n">
        <f aca="false">R15-S15</f>
        <v>7.96373589833578</v>
      </c>
      <c r="U15" s="1" t="n">
        <f aca="false">T15-$T$7</f>
        <v>-1.3418010075887</v>
      </c>
      <c r="V15" s="1" t="n">
        <f aca="false">2^-U15</f>
        <v>2.53467540956965</v>
      </c>
    </row>
    <row r="20" customFormat="false" ht="13" hidden="false" customHeight="false" outlineLevel="0" collapsed="false">
      <c r="B20" s="1" t="s">
        <v>108</v>
      </c>
      <c r="C20" s="1" t="n">
        <v>34.6906433105469</v>
      </c>
      <c r="D20" s="1" t="n">
        <v>24.9970855712891</v>
      </c>
      <c r="E20" s="1" t="n">
        <v>24.4063262939453</v>
      </c>
      <c r="F20" s="1" t="n">
        <v>18.7815971374512</v>
      </c>
    </row>
    <row r="22" customFormat="false" ht="13" hidden="false" customHeight="false" outlineLevel="0" collapsed="false">
      <c r="B22" s="1" t="s">
        <v>37</v>
      </c>
      <c r="C22" s="1" t="n">
        <v>33.3413238525391</v>
      </c>
      <c r="D22" s="1" t="n">
        <v>25.5643482208252</v>
      </c>
      <c r="E22" s="1" t="n">
        <v>25.7114715576172</v>
      </c>
      <c r="F22" s="1" t="n">
        <v>16.784114837646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Microsoft Office 用户</cp:lastModifiedBy>
  <dcterms:modified xsi:type="dcterms:W3CDTF">2019-06-21T12:42:13Z</dcterms:modified>
  <cp:revision>0</cp:revision>
  <dc:subject/>
  <dc:title/>
</cp:coreProperties>
</file>